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jenniferglass/Dropbox (GaTech)/__prep_Elbon_OMG/Manuscript text/Supplemental Data/"/>
    </mc:Choice>
  </mc:AlternateContent>
  <xr:revisionPtr revIDLastSave="0" documentId="13_ncr:1_{294C6BF1-06B0-CC41-B250-0822D37BE82C}" xr6:coauthVersionLast="47" xr6:coauthVersionMax="47" xr10:uidLastSave="{00000000-0000-0000-0000-000000000000}"/>
  <bookViews>
    <workbookView xWindow="1920" yWindow="760" windowWidth="26980" windowHeight="17760" activeTab="8" xr2:uid="{A11DBA4B-D28E-E645-A9AB-C0143DDCBE67}"/>
  </bookViews>
  <sheets>
    <sheet name="Table S1" sheetId="2" r:id="rId1"/>
    <sheet name="Table S2" sheetId="1" r:id="rId2"/>
    <sheet name="Table S3" sheetId="6" r:id="rId3"/>
    <sheet name="Table S4" sheetId="10" r:id="rId4"/>
    <sheet name="Table S5" sheetId="11" r:id="rId5"/>
    <sheet name="Table S6" sheetId="8" r:id="rId6"/>
    <sheet name="Table S7" sheetId="7" r:id="rId7"/>
    <sheet name="Table S8" sheetId="12" r:id="rId8"/>
    <sheet name="Table S9" sheetId="14"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 i="10" l="1"/>
  <c r="L4" i="10" s="1"/>
  <c r="M4" i="10"/>
  <c r="K5" i="10"/>
  <c r="L5" i="10" s="1"/>
  <c r="M5" i="10"/>
  <c r="K6" i="10"/>
  <c r="L6" i="10" s="1"/>
  <c r="M6" i="10"/>
  <c r="K7" i="10"/>
  <c r="L7" i="10" s="1"/>
  <c r="N7" i="10" s="1"/>
  <c r="M7" i="10"/>
  <c r="K8" i="10"/>
  <c r="L8" i="10" s="1"/>
  <c r="M8" i="10"/>
  <c r="K9" i="10"/>
  <c r="L9" i="10" s="1"/>
  <c r="M9" i="10"/>
  <c r="K10" i="10"/>
  <c r="L10" i="10" s="1"/>
  <c r="M10" i="10"/>
  <c r="K11" i="10"/>
  <c r="L11" i="10" s="1"/>
  <c r="M11" i="10"/>
  <c r="K13" i="10"/>
  <c r="L13" i="10" s="1"/>
  <c r="M13" i="10"/>
  <c r="K14" i="10"/>
  <c r="L14" i="10"/>
  <c r="M14" i="10"/>
  <c r="K15" i="10"/>
  <c r="L15" i="10" s="1"/>
  <c r="M15" i="10"/>
  <c r="K16" i="10"/>
  <c r="L16" i="10" s="1"/>
  <c r="N16" i="10" s="1"/>
  <c r="M16" i="10"/>
  <c r="K17" i="10"/>
  <c r="L17" i="10" s="1"/>
  <c r="M17" i="10"/>
  <c r="K18" i="10"/>
  <c r="L18" i="10" s="1"/>
  <c r="M18" i="10"/>
  <c r="K19" i="10"/>
  <c r="L19" i="10" s="1"/>
  <c r="M19" i="10"/>
  <c r="K20" i="10"/>
  <c r="L20" i="10" s="1"/>
  <c r="M20" i="10"/>
  <c r="K22" i="10"/>
  <c r="L22" i="10" s="1"/>
  <c r="M22" i="10"/>
  <c r="K23" i="10"/>
  <c r="L23" i="10" s="1"/>
  <c r="M23" i="10"/>
  <c r="K24" i="10"/>
  <c r="L24" i="10" s="1"/>
  <c r="M24" i="10"/>
  <c r="K25" i="10"/>
  <c r="L25" i="10" s="1"/>
  <c r="M25" i="10"/>
  <c r="K26" i="10"/>
  <c r="L26" i="10" s="1"/>
  <c r="M26" i="10"/>
  <c r="K27" i="10"/>
  <c r="L27" i="10" s="1"/>
  <c r="M27" i="10"/>
  <c r="K28" i="10"/>
  <c r="L28" i="10" s="1"/>
  <c r="M28" i="10"/>
  <c r="K29" i="10"/>
  <c r="L29" i="10" s="1"/>
  <c r="N29" i="10" s="1"/>
  <c r="M29" i="10"/>
  <c r="K31" i="10"/>
  <c r="L31" i="10" s="1"/>
  <c r="N31" i="10" s="1"/>
  <c r="M31" i="10"/>
  <c r="K32" i="10"/>
  <c r="L32" i="10"/>
  <c r="M32" i="10"/>
  <c r="K33" i="10"/>
  <c r="L33" i="10" s="1"/>
  <c r="M33" i="10"/>
  <c r="K34" i="10"/>
  <c r="L34" i="10"/>
  <c r="M34" i="10"/>
  <c r="K35" i="10"/>
  <c r="L35" i="10" s="1"/>
  <c r="M35" i="10"/>
  <c r="K36" i="10"/>
  <c r="L36" i="10" s="1"/>
  <c r="M36" i="10"/>
  <c r="K37" i="10"/>
  <c r="L37" i="10"/>
  <c r="M37" i="10"/>
  <c r="K38" i="10"/>
  <c r="L38" i="10" s="1"/>
  <c r="M38" i="10"/>
  <c r="K40" i="10"/>
  <c r="L40" i="10" s="1"/>
  <c r="N40" i="10" s="1"/>
  <c r="M40" i="10"/>
  <c r="K41" i="10"/>
  <c r="L41" i="10" s="1"/>
  <c r="M41" i="10"/>
  <c r="K42" i="10"/>
  <c r="L42" i="10"/>
  <c r="N42" i="10" s="1"/>
  <c r="M42" i="10"/>
  <c r="K43" i="10"/>
  <c r="L43" i="10" s="1"/>
  <c r="M43" i="10"/>
  <c r="K44" i="10"/>
  <c r="L44" i="10"/>
  <c r="M44" i="10"/>
  <c r="N44" i="10"/>
  <c r="K45" i="10"/>
  <c r="L45" i="10" s="1"/>
  <c r="M45" i="10"/>
  <c r="K46" i="10"/>
  <c r="L46" i="10" s="1"/>
  <c r="M46" i="10"/>
  <c r="K47" i="10"/>
  <c r="L47" i="10" s="1"/>
  <c r="M47" i="10"/>
  <c r="K49" i="10"/>
  <c r="L49" i="10"/>
  <c r="M49" i="10"/>
  <c r="K50" i="10"/>
  <c r="L50" i="10" s="1"/>
  <c r="M50" i="10"/>
  <c r="K51" i="10"/>
  <c r="L51" i="10" s="1"/>
  <c r="N51" i="10" s="1"/>
  <c r="M51" i="10"/>
  <c r="K52" i="10"/>
  <c r="L52" i="10" s="1"/>
  <c r="M52" i="10"/>
  <c r="K53" i="10"/>
  <c r="L53" i="10" s="1"/>
  <c r="M53" i="10"/>
  <c r="K54" i="10"/>
  <c r="L54" i="10" s="1"/>
  <c r="M54" i="10"/>
  <c r="K55" i="10"/>
  <c r="L55" i="10" s="1"/>
  <c r="N55" i="10" s="1"/>
  <c r="M55" i="10"/>
  <c r="K56" i="10"/>
  <c r="L56" i="10" s="1"/>
  <c r="M56" i="10"/>
  <c r="N49" i="10" l="1"/>
  <c r="N14" i="10"/>
  <c r="N46" i="10"/>
  <c r="N33" i="10"/>
  <c r="N26" i="10"/>
  <c r="N22" i="10"/>
  <c r="N35" i="10"/>
  <c r="N37" i="10"/>
  <c r="N53" i="10"/>
  <c r="N50" i="10"/>
  <c r="N18" i="10"/>
  <c r="N15" i="10"/>
  <c r="N4" i="10"/>
  <c r="N43" i="10"/>
  <c r="N32" i="10"/>
  <c r="N25" i="10"/>
  <c r="N20" i="10"/>
  <c r="N17" i="10"/>
  <c r="N10" i="10"/>
  <c r="N52" i="10"/>
  <c r="N6" i="10"/>
  <c r="N34" i="10"/>
  <c r="N54" i="10"/>
  <c r="N36" i="10"/>
  <c r="N24" i="10"/>
  <c r="N56" i="10"/>
  <c r="N47" i="10"/>
  <c r="N38" i="10"/>
  <c r="N27" i="10"/>
  <c r="N23" i="10"/>
  <c r="N13" i="10"/>
  <c r="N5" i="10"/>
  <c r="N28" i="10"/>
  <c r="N9" i="10"/>
  <c r="N8" i="10"/>
  <c r="N45" i="10"/>
  <c r="N19" i="10"/>
  <c r="N41" i="10"/>
  <c r="N11" i="10"/>
</calcChain>
</file>

<file path=xl/sharedStrings.xml><?xml version="1.0" encoding="utf-8"?>
<sst xmlns="http://schemas.openxmlformats.org/spreadsheetml/2006/main" count="1505" uniqueCount="827">
  <si>
    <t>ETNP ODZ Stn6 300 m</t>
  </si>
  <si>
    <t>ETNP ODZ Stn10 300m</t>
  </si>
  <si>
    <t>ETNP ODZ Stn10 150 m</t>
  </si>
  <si>
    <t>Site</t>
  </si>
  <si>
    <t>MSASAETNGRGDYALVLINKKYWVGLFLIVAAISVSGLIYLGRVTYTGAPPDANFVSSTGEVVLSRQLVARGEEVFHLRGLMGYGSFWGDGAERGPDFSAEALHRSVVGMRTFYENEIKKDRAVTQFDRDAIGARVKREVHVNTWNEEAGTVTLNDAQVFAIQELNVHYTRMFMDPEYKHLFQTGYITDPEDIRALTAFFYWGGWVAAANRPGEVYSYTHNWPYDPAAGNYPTSAVYIWSILSIFALFLGIGAVLYVYGQMKDLGGEPFDGTGTSLTTSDLENEYVRPTQRATYKFFALAMILFGLQILAGIIGASDFIRPFGIFLGDLVPFTVARSYHTLFQIFWFFMCWVGYTIFFLPRLSKVPPGQKFLINLLFVGCLIVGAGALVGIYLGQTGVLTGSTAYWFGSQGWEFMELGRAFQFILLGGFALWIFIIYRGVRTWLTKRNMWSVPAWLLYGSGIMVGFLFFGIFVSPETNFAIADYWRWMVVHMWVEVTFEVFTTVIVAYMLVQMGLVTRLMAERIIFLAVMLFLITATIGISHNFYWIAKPTGIIALGSVFSTLQVLPLLLLTLDAWRMRQEGDRAQEYRSQGKQMFVMEGAWMFILAVNFWNIFGAGVFGSLVNLPIVNYFEHATYMTGNHAHAAMFGVKGNIALAGMLFCCQHLFHKSSWNAKLVRTSFWSLNIGLGLMMFLDLFPVGVYQVVIVLQEGLWYARSVDVVRGSVFVTLTYFRMIGGGVFVLGGLLPLIWFILSRGFSLVREVEVEEGEWEVYEKDWAAQEDPSLRHSRPGLAE</t>
  </si>
  <si>
    <t>Sequence</t>
  </si>
  <si>
    <t>% Identity</t>
  </si>
  <si>
    <t>N/A</t>
  </si>
  <si>
    <t>Ga0208699_10029322</t>
  </si>
  <si>
    <t>IMG JGI gene ID</t>
  </si>
  <si>
    <t>MBV28360</t>
  </si>
  <si>
    <t>NCBI protein accession</t>
  </si>
  <si>
    <t>North Pacific MP2097 (14.53 N, 118.77 W, ETNP)</t>
  </si>
  <si>
    <t>MBT4769684</t>
  </si>
  <si>
    <t>SI075_bin8</t>
  </si>
  <si>
    <t xml:space="preserve">Bin </t>
  </si>
  <si>
    <t xml:space="preserve">Saanich Inlet </t>
  </si>
  <si>
    <t xml:space="preserve">North Pacific </t>
  </si>
  <si>
    <t>NP1106</t>
  </si>
  <si>
    <t>MBL6933931</t>
  </si>
  <si>
    <t>BS150m-G7</t>
  </si>
  <si>
    <t>Black Sea</t>
  </si>
  <si>
    <t>SI074_bin107</t>
  </si>
  <si>
    <t>MBT5374662</t>
  </si>
  <si>
    <t>MSKESNGNSIHQNLALILLNKNYWITHFMIVVVISVVGLIYLGRVTYTGAPPLVDYVSSAGDTVISREEIKRGEEVFHLRGLMSYGSFWGDGAERGPDFSADALHRTVVTMRSFYENEAKEKGAVSQYDQDAIAAQVKREVHHNTWEEDADLIRINDAQIYAFEELNVHYTKMFSDPDYPEHFMTGYITDSEDIRALTAFFYWGGWVAAANRPGETYSYTHNWPYDPDAGNTPTSANYIWSIISILALFLGIGVVLYVYGQMKSLGGEPFSGNGTSLTTHDLENEYVRPTQRATYKFFALAVILFGIQVLAGIISATDFVRPYGLYLGDIIPFTVARSYHTLFQIFWFFMCWVGYTIFFLPRLAKVPNGQAFLINLLFALCIIVGGGALVGIYLGQTGVLTGPAAYWFGSQGWEFMELGRAFQIILLMAFALWIAIIYRGVKPWLTKKNLWSVPAWLLYGSGIMVAFLFFGLLVTPDTNFAIADYWRWMVVHMWVEVTFEVFTTVIVAYMLVQMGLVTRMMAERVIFLAVILFLITATLGISHNFYWIAKPTGIIAIGSVFSTLQVLPLLLLTLDAWKMRQEGERANEYVAQGKQKFLMDGVWMFILAVNFWNIFGAGVFGSLINLPIVNYFEHATYLTGNHAHAAMFGVKGNIALGGMLFCCMHLFHKASWNPKLVMTSFWSLNIGLALMMFLDLFPVGVYQLVAVLQEGLWYARSYEIVQGVVFQTLTYFRSLGGAVFVIGGLLPLIWFVLSRGSQLRREVEVKDGEWSVYEKHWATQEDSKLLG</t>
  </si>
  <si>
    <t>HIJ43890</t>
  </si>
  <si>
    <t>HIJ43892</t>
  </si>
  <si>
    <t>HIJ43889</t>
  </si>
  <si>
    <t xml:space="preserve">NCBI accession </t>
  </si>
  <si>
    <t>MAG</t>
  </si>
  <si>
    <t>Ga0066848_100037851</t>
  </si>
  <si>
    <t>IMG JGI gene</t>
  </si>
  <si>
    <t>Ga0066848_100037852</t>
  </si>
  <si>
    <t>LGRLSAGSGKPARRFVSEALYGIMARQSVRLTEIGRALEETIPLNKTETRLSRNLGRPEPRRRLEAAVLGDGWRRIGKRTLPVLTFPTSPSPKPRRWNAWLALATAAPARSPTATDRAR</t>
  </si>
  <si>
    <t>HIJ46225</t>
  </si>
  <si>
    <t>HIJ94070</t>
  </si>
  <si>
    <t>Ga0066848_100037853</t>
  </si>
  <si>
    <t>Ga0066848_100037854</t>
  </si>
  <si>
    <t>DUZD01000123.1</t>
  </si>
  <si>
    <t>Scaffold Accession</t>
  </si>
  <si>
    <t>Rhodospirillaceae bacterium isolate MAG_05422_2-02_14</t>
  </si>
  <si>
    <t>Rhodospirillaceae bacterium isolate MAG_05596_2-02_51</t>
  </si>
  <si>
    <t>DUZE01000288.1</t>
  </si>
  <si>
    <t>DUZV01000135.1</t>
  </si>
  <si>
    <t>Rhodospirillaceae bacterium isolate MAG_22225_2-02_112</t>
  </si>
  <si>
    <t>MAG origin</t>
  </si>
  <si>
    <t>ETNP2014_SV_400_PacBio MetaG</t>
  </si>
  <si>
    <t>ETNP201306SV43 metaG</t>
  </si>
  <si>
    <t>ETNP201306PF43B metaG</t>
  </si>
  <si>
    <t>MSLRSFLSLGLWFGAKMTQVVKTALTTATAVAGGRLAAGARNVAVVDPTAVEETNPGVGASFNDASFLSHDFAHRHSNEGNQHPGGQGGGGFNTPSRDFAAMIAFQENAGDPGQRGVVTRSRGFAGLVAKAIHIYETNAKVISGNHNVLGTSLSITL</t>
  </si>
  <si>
    <t>HIJ43891</t>
  </si>
  <si>
    <t>HIJ46224</t>
  </si>
  <si>
    <t>HIJ94069</t>
  </si>
  <si>
    <t>VENEGNEITPLYDVLYSQGAADFVSENEEIKTAITKVSAARGGRGVWVIDQGGDRGELYSPLLAKERPFIVRQKGDRHILCRASQAETAVLAANCPMVYATHIVREEPG</t>
  </si>
  <si>
    <t>HIJ46223</t>
  </si>
  <si>
    <t>HIJ94068</t>
  </si>
  <si>
    <t>VDRRCWLVIAGGSCGADLGNALGEGVVSEVWDAKQPLGRPKQVGGEDLELDLGRQHYGSERFLRIGRVVSNIVGAAAKPRTTTSHSGISG</t>
  </si>
  <si>
    <t>HIJ46222</t>
  </si>
  <si>
    <t>Salt marsh near Boston, MA, USA</t>
  </si>
  <si>
    <t>MSTQSYKSSNRGNLALILLNKNYWIWHFLIVVVIGVVGLIYLGRLTYTGAPPLVDFTSSTGETVISLQQI
KHGQEVFHLRGLMSYGSFWGDGAERGPDFTADALHRTVVAMKSFYENEAKEGGELSQYDEDAIAAQVKRE
VHTNTWDEDAGIIRINAAQIYAIGELNDHYTRMFSDPDYPEFFMSGYITDPADIKGLTAFFYWGGWVAAA
NRPGEIYSYTHNWPYDPDAGNTPTSATYIWSIISILALFLGIGVVLYVYGQMKTLQGDPFVSNGTSLTTH
DLENEYVLPTQRATYKFFALAVILFGLQVLAGVISATDFIRPFGLYMGDIIPFTVARSYHTLFQIFWFFM
CWVGYTIFFLPRLSKVPRGQKFLINLLFMLCIIVGGGSLVGIYLGQTGILTGEAAYWFGSQGWEFMELGR
LFQIILLVAFTLWILIIYRGVKPWLTKKNLWSVPAWLLYGSGIMVGFLFFGLLVSPDTNFAVADYWRWMV
VHMWVEVTFEVFTTVIVAYMLVQMGLVTRLMAERVIFLAVMLFLLTATLGISHNFYWIAKPTGIIAIGSV
FSTLQVLPLLLLTLDAWQMRQEGGRASEYQSQGKQTFVMEGVWLFILAVNFWNIFGAGVFGSLINLPIVN
YFEHATYLTGNHAHAAMFGVKGNIALGGMLFCCMHLFKESSWNPKLIKIAFWSLNIGVAMMMFLDLFPVG
VYQLMLVFQEGFWYARSQEVVQGTVFQTLTYFRSLGGAVFIIGGLLPIIWFILSR</t>
  </si>
  <si>
    <t>MSTQSYKSSNRGNLALILLNKNYWIWHFLIVVVIGVVGLIYLGRLTYTGAPPLVDFTSSTGETVISLQEI
KHGQEVFHLRGLMSYGSFWGDGAERGPDFTADALHRTVVAMKSFYENEAKEGGELSQYDEDAIAAQVKRE
VHTNTWDEDAGIIRINAAQIYAIGELNDHYTRMFSDPDYPEFFMSGYITDPADIKGLTAFFYWGGWVAAA
NRPGEIYSYTHNWPYDPDAGNTPTSATYIWSIISILALFLGIGVVLYVYGQMKTLQGDPFVSNGTSLTTH
DLENEYVRPTQRATYKFFALAVILFGLQVLAGVISATDFIRPFGLYMGDIIPFTVARSYHTLFQIFWFFM
CWVGYTIFFLPRLSKVPRGQKFLINLLFMLCIIVGGGSLVGIYLGQTGILTGEAAYWFGSQGWEFMELGR
LFQIILLVAFTLWILIIYRGVKPWLTKKNLWSVPAWLLYGSGIMVGFLFFGLLVSPDTNFAVADYWRWMV
VHMWVEVTFEVFTTVIVAYMLVQMGLVTRLMAERVIFLAVMLFLLTATLGISHNFYWIAKPTGIIAIGSV
FSTLQVLPLLLLTLDAWQMRQEGGRASEYQSQGKQTFVMEGVWLFILAVNFWNIFGAGVFGSLINLPIVN
YFEHATYLTGNHAHAAMFGVKGNIALGGMLFCCMHLFKESSWNPKLIKIAFWSLNIGVAMMMFLDLFPVG
VYQLMLVFQEGFWYARSQEVVQGTVFQTLTYFRSLGGAVFIIGGLLPIIWFILSRGRHLRREVNVEDGEW
SVYQKNWAEQEDEKLPG</t>
  </si>
  <si>
    <t>MKSNGNSIHTNLALILLNKNYWIWHFLVVVVIGVVGLIYLGRATYTGAPPLVDYVSSAGDTVISREEIKK
GEEVFHLRGLMSYGSFWGDGAERGPDFTADALHRTVVAMKSFYEDARSKETSRTVSQHDKDAIAARVKRE
VRKNTWDEDANLIQINPAQAHAFEELNDHYTKMFSDPEYPEFFMSGYITDPEDIRNLTAFFYWGGWVAAA
NRPGETYSYTHNWPYDPDAGNTPTSATNIWSIISILALFLGIGVILYVYGQMKTLQGDPFASNGTSLTTH
DLENEYVRPTQRATYKFFALAVILFGLQVLAGIISATDFVRPFGLYLGDIIPFTVARSYHTLFQIFWFFM
CWVGYTIFFLPRLAKVPSGQAFLINLLFALCMVVGAGSLVGIYLGQTGILTGPAAYWFGSQGWEFMELGR
AFQIILLVAFALWILIIYRGVKPWLTKKNLWSVPAWLLYGSGIMVAFLFFGLLVTPETNFAIADYWRWMV
VHMWVEVTFEVFTTVIVAYMLVQMGLVTRMMAERVIFLAVMLFLITATLGISHNFYWIAKPTGIIAIGSV
FSTLQVLPLLLLTLDAWQMRQEGERANEYVAQGKQRFLMDGVWLFILAVNFWNIFGAGVFGSLINLPIVN
YFEHGTYLTGNHAHAAMFGVKGNIALGGMLFCCMHLFHRASWNPKLIKTAFWSLNIGVALMMFLDLFPVG
VYQLVAVLQEGYWYARSHEIVQGVVFQTLTYFRSIGGAVFVIGGLLPLIWFILSRGFQLRREVEVKDGEW
SVYEKNWATQEDPKLLG</t>
  </si>
  <si>
    <t>MSSKLNDKLRFKNLSLILLNKKFWFTHFLIVTIISVAGLIYLGQATYSGAPPLVHFKSSTGETVISRQLI
NAGERVFHLRGLMSYGSFWGDGAERGPDFTADALHRMTVSMRSFYAGELKAQGTTQDLGQYDQDAIAARV
RREVHTNTWDESSDTILLNEAQIFALEELNRHYTRMFTDPHYPELFQIGYITEPKDIQALTAFFYWGAWV
AAANRPGEDYSYTHNWPYDPDAGNTPTTATFIWSAMSILGLFLGIGIVLYVYGQMKSMHYDPFNGNTGTS
LTTHDLENNYIRPTQRGTYKFFALAIVLFALQVLAGIIGATDFVRPFGLFLGDIIPFTVARSYHTLFQIF
WFFMCWVGYTIFFLPRLSEAPRGQTFLINLLFTLCIIVGAGALVGIYLGQTGILTGDMAYWLGSQGWEFM
EFGRLFQIILLVAFTLWIFIIYRGVKPWLTRKNMWSIPAWLLYGSGVMVFFLFFGLLVTPETNFAVADYW
RWMVVHMWVEVTFEVFTTVIVAYILVQMNLITRAMAERVVFLAVMLFFITATVGIAHNFYWIAKPTGVIA
FGSVFSTLQVLPLLLLTLDAWRMRQEKTRANTLRDQGKQTIVMDEVWLFILAVNFWNVFGAGVFGSVINL
PIVNYYEHATYLTGNHAHAAMFGVKGNIALAGLLFCCQHIFEKSSWNAKLIRRSFWSLNIGVAMMMFLDL
FPVGVYQLVDVLQNGLWHARSYEIVQGDVFKTLTYFRSLGGAVFVIGGVIPLVWFILSRGRRLVREVQIE
PNSHTDYEKDWAAQEDAPH</t>
  </si>
  <si>
    <t>Ga0066848_100037856</t>
  </si>
  <si>
    <t>no 100% matches</t>
  </si>
  <si>
    <t>Amino Acid Sequence</t>
  </si>
  <si>
    <t>Ga0066838_100026053</t>
  </si>
  <si>
    <t>Ga0066829_100062862</t>
  </si>
  <si>
    <t>Ga0066848_100037855</t>
  </si>
  <si>
    <t>OEJ69613</t>
  </si>
  <si>
    <t>WP_107560883</t>
  </si>
  <si>
    <t>CBE69496</t>
  </si>
  <si>
    <t>MSASAETNGRGDYALVLINKKYWVGLFLIVAAISVSGLIYLGRVTYTGAP
PDANFVSSTGEVVLSRQLVARGEEVFHLRGLMGYGSFWGDGAERGPDFSA
EALHRSVVGMRTFYENEIKKDRAVTQFDRDAIGARVKREVHVNTWNEEAG
TVTLNDAQVFAIQELNVHYTRMFMDPEYKHLFQTGYITDPEDIRALTAFF
YWGGWVAAANRPGEVYSYTHNWPYDPAAGNYPTSAVYIWSILSIFALFLG
IGAVLYVYGQMKDLGGEPFDGTGTSLTTSDLENEYVRPTQRATYKFFALA
MILFGLQILAGIIGASDFIRPFGIFLGDLVPFTVARSYHTLFQIFWFFMC
WVGYTIFFLPRLSKVPPGQKFLINLLFVGCLIVGAGALVGIYLGQTGVLT
GSTAYWFGSQGWEFMELGRAFQFILLGGFALWIFIIYRGVRTWLTKRNMW
SVPAWLLYGSGIMVGFLFFGIFVSPETNFAIADYWRWMVVHMWVEVTFEV
FTTVIVAYMLVQMGLVTRLMAERIIFLAVMLFLITATIGISHNFYWIAKP
TGIIALGSVFSTLQVLPLLLLTLDAWRMRQEGDRAQEYRSQGKQMFVMEG
AWMFILAVNFWNIFGAGVFGSLVNLPIVNYFEHATYMTGNHAHAAMFGVK
GNIALAGMLFCCQHLFHKSSWNAKLVRTSFWSLNIGLGLMMFLDLFPVGV
YQVVIVLQEGLWYARSVDVVRGSVFVTLTYFRMIGGGVFVLGGLLPLIWF
ILSRGFSLVREVEVEEGEWEVYEKDWAAQEDPSLRHSRPGLAE</t>
  </si>
  <si>
    <t>MMAAPQIVPVEKTHSQTSLTTKLYRRPLAVGNARLEANTGIISMHRHRKDVAMAPNAEKLELAFISSR</t>
  </si>
  <si>
    <t>MSPNPNEAVSKAKMHRTFAQALLIKKYWWLHALIVTAISVIGLIALGVWTYAGAPPLVNFVSSTTGEVVI
PEWEMNRGKQVFFLKGLMTYGSFWGDGAERGPDFTAEALHRTSLSMGTHYRNEIAKTRAVTQDDEDMIKT
RVAREIHTNLYDSAAGVIRLNDAQIFAYHELNTHYTRMFTDRTYVEAFQNGRIESYIKNPADIKALTGFF
FWGGWVSGANRPGEVYSYTHNWPYDPAVGNFPTYATYIWSFLSIFVLFLGTMLVLYVYGEMKTLPGEPFN
GRDWSLTTVDLENKGDAYVRPTQRATYKFFAFAVILFLVQILAGIISAEDFIGGGPVDAMLGMVGLTIPF
SVARGWHLIVQIYWFFMAWVGYTIFFLPRISKVPNGQRFLINLLFTLCVIVGAGALFGIYLGHTGFFAND
EMAYWFGSQGWEFLELGRFWHVLMLISFCLWVFIIFRAVKPWLTSQNMWSVPAWLFYGSAIMVLFLFFGM
FMTPQQNFAISDYWRWMNIHMWVEVTFEVFTTCIVGYMLVQMGLVNRAMAERVIFLAVMMFLVTALIGIS
HNFYWIAKPTGIIALGSVFSTMQVLPLLLITLDAWKMRTERVKAHEAVAEGKQRFVMDGVWTFILAVNFW
NIFGAGVMGSMINLPIINYYEHGTYVTSNHAHGAMFGVKGNIAIGGMLFACQHLFQRSAWNEKLIKTVFW
SLQIGLVMMMMMDMFPVGLYQVAAIIQHGFWYGRQQSFITNEVWHTLTLLRAIGGAVFLFGGVLPLTWFI
LSRGTRMVREAATVEEGEWTIYDKEKAKEREAWAASDEAF</t>
  </si>
  <si>
    <t>MRSSSSSGMGKTNRTFGQALLIKKYWWLHALIVTVISVIGLVALGVWTYTSAPPLTNYVLSSTGETVIPE
WQIQRGKQVFHLKGLMTYGSFWGDGGERGPDFTAEALHHTYVSMSKFYENEIAKERPVTQADRDMISVRV
KREIHENGYDAAANIIRINPAQVFAYQELITHYTRMFTDATYEEAFMKGRIENHISSPEDLKALAGYFFW
GGWVSGANRPGFDYTYTHNWPPDPLVGNTPTFETYLWSFISIFVLFCGTMLVLYVYGEMKVLPGEPFNGR
DWSLTTVDLENKGDAYVRPTQRATYKFFAFAVILFLVQVLAGILSAEDFVGGGPGSAIATTVLGFTIPFT
VTRGWHTIVQIYWFFMAWVGYTLFFLPRISKVPNGQRFLINLLFTLCLIVGAGALFGIYLGHTGYMTDDM
AYWFGSQGWEFLELGRFWHILMLASFCLWVYIIFRAVKPWITSQNLWSVPAWLFYGSGIMVLFLFFGMFM
TPSQNFAIADYWRWMNIHMWVEVTFEVFTTCIVGYMLVQMGLVNRAMAERVIFLAVMMFLVTALIGISHN
FYWIAKPTGIIALGSVFSTMQVLPLLLITLDAWKMRTERTKAHENIAEGKQRFVMDGVWTFILAVNFWNI
FGAGVFGSLINLPIVNYYEHGTYLTGNHAHAAMFGVKGNIAIAGMLFACQHLFQRSAWNEKLIKGIFWSL
QVGLVLMMMLDLFPVGLYQVATVFKEGLWAARAQAHVTDSVWITLTWMRTIGGAVFLFGGVLPLVYFILS
RAGRMVREASVVEEGEWTIYDREKAKEREAWAAGDEAF</t>
  </si>
  <si>
    <t>Ga0066833_100016585</t>
  </si>
  <si>
    <t>Ga0066832_100005809</t>
  </si>
  <si>
    <t>Ga0187827_100071743</t>
  </si>
  <si>
    <t>Ga0187833_100133153</t>
  </si>
  <si>
    <t>MBP20251_Gammaproteobacterium_NP964</t>
  </si>
  <si>
    <t>Ga0066867_1000051917</t>
  </si>
  <si>
    <t>Ga0066858_1000001116</t>
  </si>
  <si>
    <t>Ga0066848_1000000614</t>
  </si>
  <si>
    <t>Ga0066829_1000004622</t>
  </si>
  <si>
    <t>Ga0066847_1000002424</t>
  </si>
  <si>
    <t>Ga0066868_1000013327</t>
  </si>
  <si>
    <t>Ga0066827_1000007122</t>
  </si>
  <si>
    <t>Ga0066838_1000014024</t>
  </si>
  <si>
    <t>Ga0208642_10000512</t>
  </si>
  <si>
    <t>Ga0066847_100008534</t>
  </si>
  <si>
    <t>Ga0066838_100026344</t>
  </si>
  <si>
    <t>Ga0187833_1000048025</t>
  </si>
  <si>
    <t>Ga0187827_1000415113</t>
  </si>
  <si>
    <t>Ga0208642_10056733</t>
  </si>
  <si>
    <t>Ga0066826_100064333</t>
  </si>
  <si>
    <t>Ga0066852_100029583</t>
  </si>
  <si>
    <t>Ga0187833_100015257</t>
  </si>
  <si>
    <t>Ga0207986_10017174</t>
  </si>
  <si>
    <t>Ga0187827_100148996</t>
  </si>
  <si>
    <t>Ga0208274_100049714</t>
  </si>
  <si>
    <t>Ga0208638_10026186</t>
  </si>
  <si>
    <t>Ga0066848_100080601</t>
  </si>
  <si>
    <t>Ga0208521_100109610</t>
  </si>
  <si>
    <t>Ga0187827_100051115</t>
  </si>
  <si>
    <t>Ga0187833_100018524</t>
  </si>
  <si>
    <t>MBT38371_Deltaproteobacterium_NP36</t>
  </si>
  <si>
    <t>Ga0208129_100041212</t>
  </si>
  <si>
    <t>Ga0208699_10007193</t>
  </si>
  <si>
    <t>Ga0066843_1000016521</t>
  </si>
  <si>
    <t>Ga0066833_1000043012</t>
  </si>
  <si>
    <t>Ga0066834_100008747</t>
  </si>
  <si>
    <t>Ga0208638_10055013</t>
  </si>
  <si>
    <t>Ga0208894_10050412</t>
  </si>
  <si>
    <t>Ga0208409_10117552</t>
  </si>
  <si>
    <t>Ga0208639_10070762</t>
  </si>
  <si>
    <t>Ga0208896_10024986</t>
  </si>
  <si>
    <t>Ga0208524_10045943</t>
  </si>
  <si>
    <t>Ga0066866_100053703</t>
  </si>
  <si>
    <t>Ga0066862_100074283</t>
  </si>
  <si>
    <t>Ga0066850_100026785</t>
  </si>
  <si>
    <t>Ga0066843_100062892</t>
  </si>
  <si>
    <t>Ga0187827_100395452</t>
  </si>
  <si>
    <t>MBT76598_Chromatiales_NP153</t>
  </si>
  <si>
    <t>Representative on Figure 1</t>
  </si>
  <si>
    <t>S06_125_PF; S06_100_PF</t>
  </si>
  <si>
    <t>150_SV; 400_SV</t>
  </si>
  <si>
    <t>S12f_90_SV; S06_200_SV; S10_300_SV; S06_300_SV; S10_125_SV; S12f_140_SV</t>
  </si>
  <si>
    <t>S10_125_SV; S02_300_SV; 400_SV; 150_SV</t>
  </si>
  <si>
    <t>S10_300_SV; S06_300_SV; 150_SV; S02_300_SV</t>
  </si>
  <si>
    <t>S06_125_PF; S02_300_PF; S06_125_PF; S06_300_PF; S06_125_PF</t>
  </si>
  <si>
    <t>S06_80_SV; S06_85_SV; S06_100_SV;  S06_150_SV; S06_200_SV; S06_200_SV; S10_80_SV; S12f_75_SV; S10f_70_SV</t>
  </si>
  <si>
    <t>S10f_150_SV; S06_85_SV; S06_150_SV; 400_SV; S02_300_SV; 150_SV; S06_300_SV; S06_100_SV; S10_300_SV; S06_125_SV</t>
  </si>
  <si>
    <t>Depths  and filter fractions</t>
  </si>
  <si>
    <t>MBV28360_Rhodospirillaceae_NP1106*</t>
  </si>
  <si>
    <t>*Highly transcribed sequence from Padilla et al 2016</t>
  </si>
  <si>
    <t>Table S2. Top matches to Nod from ETNP 2013 Stn6 300m and ETNP 2014 Stn10 150m (Padilla et al., 2016)</t>
  </si>
  <si>
    <t>Organism</t>
  </si>
  <si>
    <t>Source</t>
  </si>
  <si>
    <t>Contig</t>
  </si>
  <si>
    <t>Saanich Inlet</t>
  </si>
  <si>
    <t>Rhodospirillaceae SI074_bin72</t>
  </si>
  <si>
    <t>JABJJR010000067</t>
  </si>
  <si>
    <t>MBT5131319</t>
  </si>
  <si>
    <t>MBT5131320</t>
  </si>
  <si>
    <t>MBT5131325</t>
  </si>
  <si>
    <t>MBT5131321</t>
  </si>
  <si>
    <t>MBT5131324</t>
  </si>
  <si>
    <t>MBT5131323</t>
  </si>
  <si>
    <t>MBT5131322</t>
  </si>
  <si>
    <t>Nitrospina SI053_bin49</t>
  </si>
  <si>
    <t>JABIGR010000024</t>
  </si>
  <si>
    <t>MBT4103862</t>
  </si>
  <si>
    <t>MBT4103863</t>
  </si>
  <si>
    <t>MBT4103868</t>
  </si>
  <si>
    <t>MBT4103864</t>
  </si>
  <si>
    <t>Tistlia consotensis</t>
  </si>
  <si>
    <t>Roseibium aggregatum</t>
  </si>
  <si>
    <t>Ferruginivarius sediminum</t>
  </si>
  <si>
    <t>Rhodospirillaceae RS697</t>
  </si>
  <si>
    <t>Rhodospirillaceae  SP28</t>
  </si>
  <si>
    <t>Spartinivicinus marinus</t>
  </si>
  <si>
    <t>Abyssibacter profundi</t>
  </si>
  <si>
    <t>Oceanospirillum D5</t>
  </si>
  <si>
    <t>Gammaproteobacteria SS bin 59</t>
  </si>
  <si>
    <t>Gammaproteobacteria 45 16 T64</t>
  </si>
  <si>
    <t>Nitrospirales UWMA-0121</t>
  </si>
  <si>
    <t>Planctomycetota MED583</t>
  </si>
  <si>
    <t>Planctomycetota MCMED-G47</t>
  </si>
  <si>
    <t>Planctomycetia TMED53</t>
  </si>
  <si>
    <t>Sulfidibacter corallicola</t>
  </si>
  <si>
    <t>Acidobacteriota LB AC 1</t>
  </si>
  <si>
    <t>Verrucomicrobiales SP5</t>
  </si>
  <si>
    <t>Gemmatimonadales SI074 bin92</t>
  </si>
  <si>
    <t>MBT05443</t>
  </si>
  <si>
    <t>South Atlantic Ocean</t>
  </si>
  <si>
    <t>PBWV01000002</t>
  </si>
  <si>
    <t>MBT05444</t>
  </si>
  <si>
    <t>MBT05445</t>
  </si>
  <si>
    <t>MBT05446</t>
  </si>
  <si>
    <t>MBT05447</t>
  </si>
  <si>
    <t>MBT05448</t>
  </si>
  <si>
    <t>MBT05449</t>
  </si>
  <si>
    <t>MBL26401</t>
  </si>
  <si>
    <t>PBKC0100001</t>
  </si>
  <si>
    <t>MBL26402</t>
  </si>
  <si>
    <t>South Pacific Ocean</t>
  </si>
  <si>
    <t>MBL26403</t>
  </si>
  <si>
    <t>MBL26404</t>
  </si>
  <si>
    <t>MBL26406</t>
  </si>
  <si>
    <t>MBL26405</t>
  </si>
  <si>
    <t>MBL26407</t>
  </si>
  <si>
    <t>SMF72578</t>
  </si>
  <si>
    <t>FWZX01000031</t>
  </si>
  <si>
    <t xml:space="preserve">Saline spring </t>
  </si>
  <si>
    <t>SMF72583</t>
  </si>
  <si>
    <t>SMF72589</t>
  </si>
  <si>
    <t>SMF72594</t>
  </si>
  <si>
    <t>SMF72598</t>
  </si>
  <si>
    <t>SMF72604</t>
  </si>
  <si>
    <t>SMF72608</t>
  </si>
  <si>
    <t>CTQ45785</t>
  </si>
  <si>
    <t>CXST01000002</t>
  </si>
  <si>
    <t>CTQ45786</t>
  </si>
  <si>
    <t>CTQ45787</t>
  </si>
  <si>
    <t>Marine microalgae</t>
  </si>
  <si>
    <t>CTQ45788</t>
  </si>
  <si>
    <t>CTQ45789</t>
  </si>
  <si>
    <t>CTQ45790</t>
  </si>
  <si>
    <t>CTQ45791</t>
  </si>
  <si>
    <t>QPMH01000006</t>
  </si>
  <si>
    <t>RDD62233</t>
  </si>
  <si>
    <t>RDD62232</t>
  </si>
  <si>
    <t>RDD62231</t>
  </si>
  <si>
    <t>RDD62376</t>
  </si>
  <si>
    <t>RDD62230</t>
  </si>
  <si>
    <t>RDD62229</t>
  </si>
  <si>
    <t>RDD62228</t>
  </si>
  <si>
    <t>JACCKB010000005</t>
  </si>
  <si>
    <t>NYZ65490</t>
  </si>
  <si>
    <t>Intertidal sediment</t>
  </si>
  <si>
    <t>NYZ65489</t>
  </si>
  <si>
    <t>NYZ65488</t>
  </si>
  <si>
    <t>NYZ65487</t>
  </si>
  <si>
    <t>NYZ65486</t>
  </si>
  <si>
    <t>NYZ65485</t>
  </si>
  <si>
    <t>NYZ65484</t>
  </si>
  <si>
    <t>QEQK01000012</t>
  </si>
  <si>
    <t>PWN55210</t>
  </si>
  <si>
    <t>Mariana Trench seawater</t>
  </si>
  <si>
    <t>PWN55209</t>
  </si>
  <si>
    <t>PWN55208</t>
  </si>
  <si>
    <t>PWN55278</t>
  </si>
  <si>
    <t>PWN55207</t>
  </si>
  <si>
    <t>PWN55206</t>
  </si>
  <si>
    <t>PWN55205</t>
  </si>
  <si>
    <t>MBB1487592</t>
  </si>
  <si>
    <t>JACJFM010000016</t>
  </si>
  <si>
    <t>Coastal sediment</t>
  </si>
  <si>
    <t>MBB1487591</t>
  </si>
  <si>
    <t>MBB1487590</t>
  </si>
  <si>
    <t>MBB1487589</t>
  </si>
  <si>
    <t>MBB1487588</t>
  </si>
  <si>
    <t>MBB1487587</t>
  </si>
  <si>
    <t>NND81682</t>
  </si>
  <si>
    <t>JABDKW010000018</t>
  </si>
  <si>
    <t>Beach sand</t>
  </si>
  <si>
    <t>NND81683</t>
  </si>
  <si>
    <t>NND81684</t>
  </si>
  <si>
    <t>NND81685</t>
  </si>
  <si>
    <t>NND81686</t>
  </si>
  <si>
    <t>NND81687</t>
  </si>
  <si>
    <t>NND81688</t>
  </si>
  <si>
    <t>OUS27007</t>
  </si>
  <si>
    <t>MABD01000037</t>
  </si>
  <si>
    <t>Seawater and oil</t>
  </si>
  <si>
    <t>OUS27006</t>
  </si>
  <si>
    <t>OUS27005</t>
  </si>
  <si>
    <t>OUS27004</t>
  </si>
  <si>
    <t>OUS27115</t>
  </si>
  <si>
    <t>OUS27003</t>
  </si>
  <si>
    <t>OUS27002</t>
  </si>
  <si>
    <t>MBT4103867</t>
  </si>
  <si>
    <t>MBT4103866</t>
  </si>
  <si>
    <t>MBT4103865</t>
  </si>
  <si>
    <t>HIC04116</t>
  </si>
  <si>
    <t>DTVA01000013</t>
  </si>
  <si>
    <t>Hydrothermal plume</t>
  </si>
  <si>
    <t>HIC04117</t>
  </si>
  <si>
    <t>HIC04118</t>
  </si>
  <si>
    <t>HIC04119</t>
  </si>
  <si>
    <t>HIC04120</t>
  </si>
  <si>
    <t>HIC04121</t>
  </si>
  <si>
    <t>HIC04122</t>
  </si>
  <si>
    <t>MBA4684041</t>
  </si>
  <si>
    <t>JACETR010000015</t>
  </si>
  <si>
    <t>NZJA01000119</t>
  </si>
  <si>
    <t>NHDG01000056</t>
  </si>
  <si>
    <t>CP071793</t>
  </si>
  <si>
    <t>QQVD01000056</t>
  </si>
  <si>
    <t>PBAL01000100</t>
  </si>
  <si>
    <t>JABJKN010000166</t>
  </si>
  <si>
    <t>MBA4684042</t>
  </si>
  <si>
    <t>MBA4684043</t>
  </si>
  <si>
    <t>MBA4684044</t>
  </si>
  <si>
    <t>MBA4684045</t>
  </si>
  <si>
    <t>MBA4684046</t>
  </si>
  <si>
    <t>MBA4684047</t>
  </si>
  <si>
    <t>MAJ29156</t>
  </si>
  <si>
    <t>MAJ29155</t>
  </si>
  <si>
    <t>MAJ29154</t>
  </si>
  <si>
    <t>MAJ29153</t>
  </si>
  <si>
    <t>MAJ29152</t>
  </si>
  <si>
    <t>MAJ29151</t>
  </si>
  <si>
    <t>MAJ29150</t>
  </si>
  <si>
    <t>OUU23981</t>
  </si>
  <si>
    <t xml:space="preserve">Mediterranean Sea seawater </t>
  </si>
  <si>
    <t>OUU23982</t>
  </si>
  <si>
    <t>OUU23983</t>
  </si>
  <si>
    <t>OUU23984</t>
  </si>
  <si>
    <t>OUU23985</t>
  </si>
  <si>
    <t>OUU23986</t>
  </si>
  <si>
    <t>OUU23987</t>
  </si>
  <si>
    <t>QTD51412</t>
  </si>
  <si>
    <t>QTD51413</t>
  </si>
  <si>
    <t>QTD51414</t>
  </si>
  <si>
    <t>QTD51415</t>
  </si>
  <si>
    <t>QTD51416</t>
  </si>
  <si>
    <t>QTD51417</t>
  </si>
  <si>
    <t>QTD51419</t>
  </si>
  <si>
    <t>REK03318</t>
  </si>
  <si>
    <t>Red Sea biofilter biofilm</t>
  </si>
  <si>
    <t>REK03317</t>
  </si>
  <si>
    <t>REK03316</t>
  </si>
  <si>
    <t>REK03311</t>
  </si>
  <si>
    <t>REK03315</t>
  </si>
  <si>
    <t>REK03314</t>
  </si>
  <si>
    <t>REK03313</t>
  </si>
  <si>
    <t>MBG90147</t>
  </si>
  <si>
    <t xml:space="preserve">Northwest Arabian Sea </t>
  </si>
  <si>
    <t>MBG90148</t>
  </si>
  <si>
    <t>MBG90149</t>
  </si>
  <si>
    <t>MBG90150</t>
  </si>
  <si>
    <t>MBG90151</t>
  </si>
  <si>
    <t>MBG90152</t>
  </si>
  <si>
    <t>MBG90153</t>
  </si>
  <si>
    <t>MBT5046627</t>
  </si>
  <si>
    <t>MBT5046626</t>
  </si>
  <si>
    <t>MBT5046625</t>
  </si>
  <si>
    <t>MBT5046624</t>
  </si>
  <si>
    <t>MBT5046623</t>
  </si>
  <si>
    <t>MBT5046622</t>
  </si>
  <si>
    <t>MBT5046621</t>
  </si>
  <si>
    <t>P2 NO2- max B</t>
  </si>
  <si>
    <t>&gt;Ga0066826_100064347</t>
  </si>
  <si>
    <t>offshore</t>
  </si>
  <si>
    <t>SRR14460575</t>
  </si>
  <si>
    <t>P2 NO2- max A</t>
  </si>
  <si>
    <t>&gt;Ga0066826_100064346</t>
  </si>
  <si>
    <t>SRR14460578</t>
  </si>
  <si>
    <t>P2 SCM</t>
  </si>
  <si>
    <t>&gt;Ga0066826_100064345</t>
  </si>
  <si>
    <t>SRR14460576</t>
  </si>
  <si>
    <t>&gt;Ga0066826_100064344</t>
  </si>
  <si>
    <t>SRR14460577</t>
  </si>
  <si>
    <t>P2 Low DO</t>
  </si>
  <si>
    <t>&gt;Ga0066826_100064343</t>
  </si>
  <si>
    <t>SRR14460586</t>
  </si>
  <si>
    <t>&gt;Ga0066826_100064342</t>
  </si>
  <si>
    <t>SRR14460579</t>
  </si>
  <si>
    <t>P2 High DO</t>
  </si>
  <si>
    <t>&gt;Ga0066826_100064341</t>
  </si>
  <si>
    <t>SRR14460574</t>
  </si>
  <si>
    <t>&gt;Ga0066826_100064340</t>
  </si>
  <si>
    <t>SRR14460587</t>
  </si>
  <si>
    <t>P1 NO2- max B</t>
  </si>
  <si>
    <t>onshore</t>
  </si>
  <si>
    <t>SRR14460582</t>
  </si>
  <si>
    <t>P1 NO2- max A</t>
  </si>
  <si>
    <t>&gt;Ga0066826_100064339</t>
  </si>
  <si>
    <t>SRR14460584</t>
  </si>
  <si>
    <t>P1 SCM</t>
  </si>
  <si>
    <t>&gt;Ga0066826_100064338</t>
  </si>
  <si>
    <t>SRR14460573</t>
  </si>
  <si>
    <t>&gt;Ga0066826_100064337</t>
  </si>
  <si>
    <t>SRR14460583</t>
  </si>
  <si>
    <t>P1 Low DO</t>
  </si>
  <si>
    <t>&gt;Ga0066826_100064336</t>
  </si>
  <si>
    <t>SRR14460572</t>
  </si>
  <si>
    <t>&gt;Ga0066826_100064335</t>
  </si>
  <si>
    <t>SRR14460585</t>
  </si>
  <si>
    <t>P1 High DO</t>
  </si>
  <si>
    <t>&gt;Ga0066826_100064334</t>
  </si>
  <si>
    <t>SRR14460581</t>
  </si>
  <si>
    <t>&gt;Ga0066826_100064333</t>
  </si>
  <si>
    <t>SRR14460580</t>
  </si>
  <si>
    <t xml:space="preserve">PBRC01000062.1:19833-22205 </t>
  </si>
  <si>
    <t>&gt;Ga0066848_100037855</t>
  </si>
  <si>
    <t xml:space="preserve">Normalized sequence depth </t>
  </si>
  <si>
    <t xml:space="preserve">Reads per kilobase </t>
  </si>
  <si>
    <t>KB length of reference gene</t>
  </si>
  <si>
    <t>Length of reference gene</t>
  </si>
  <si>
    <t>Total reads</t>
  </si>
  <si>
    <t>Station and geochemistry</t>
  </si>
  <si>
    <t>Reference query</t>
  </si>
  <si>
    <t>Number of hits</t>
  </si>
  <si>
    <t>O2 (µM)</t>
  </si>
  <si>
    <t>Depth (meters)</t>
  </si>
  <si>
    <t>Station</t>
  </si>
  <si>
    <t>SRR accession</t>
  </si>
  <si>
    <t>MBT4770743</t>
  </si>
  <si>
    <t>MBL6935190</t>
  </si>
  <si>
    <t>MBT5373938</t>
  </si>
  <si>
    <t>Table S3. Identical sequences in ETNP ODZ metagenomes</t>
  </si>
  <si>
    <t>PQQ-dependent dehydrogenase, methanol/ethanol sequence</t>
  </si>
  <si>
    <r>
      <t xml:space="preserve">PQQ-dependent dehydrogenase, methanol/ethanol family </t>
    </r>
    <r>
      <rPr>
        <b/>
        <i/>
        <sz val="11"/>
        <color theme="1"/>
        <rFont val="Calibri"/>
        <family val="2"/>
      </rPr>
      <t>(xoxF</t>
    </r>
    <r>
      <rPr>
        <b/>
        <sz val="11"/>
        <color theme="1"/>
        <rFont val="Calibri"/>
        <family val="2"/>
      </rPr>
      <t>)</t>
    </r>
  </si>
  <si>
    <r>
      <t>MKSILKTTLVASAVFALPGLAQANDELLKLSADPANWAIPSGNYAGTRYSELNQINKSNVGSLKVAWQFSTGVLRGHEGGPLVIGDVMYVVTPIPNIVFALDLNNEGRIIWKHSPVQGGKYPSGETQARVTSVMCCDNVIRGVSYASGKIFVGLADSTLQALNAKTGEVVWQAHNMSAGKVGESDATGIKPSRGNAASTNTSVPLVVKDQVVIGCSGAEFGVRCNMTAYNINSGKRTWRAYSMGPDSDILVDPAKTTHMLKPVGKDSSLKTWKGDAWQIGGGSLWGFWAFDPDLDLLYYGTGNPSTWNPIARPGANKWSMTIMARDPDDGMAKWLYQMTPHDEW</t>
    </r>
    <r>
      <rPr>
        <sz val="9"/>
        <color rgb="FFFF0000"/>
        <rFont val="Courier"/>
        <family val="1"/>
      </rPr>
      <t>DYDG</t>
    </r>
    <r>
      <rPr>
        <sz val="9"/>
        <color theme="1"/>
        <rFont val="Courier"/>
        <family val="1"/>
      </rPr>
      <t>INEMVLVDQEVKGKNRKVLVHFDRNGFAYTMDRATGELLVAEKFDPMVNWATHVDMKTGIPALVDKYGTEHGGKGLDYLTKGICPAALGVKDQQPVAYSPRTKLFYIPANHVCMNYEPFEVQYVPGDAYVGANLDMFPGPGGNMGNFTAWDAGKGKIVWQLKEPFSVWSGALATAGGVVFYGTLEGYIKAVDETSGKQLYRFNSPSGIIGNINTWAQKGKQYIGFYSGVGGWAGYGVAGKLNDTKGNDRAALGAIGGYRHLKNYTQAGGVLTVLTLP</t>
    </r>
  </si>
  <si>
    <r>
      <t>MKSIFKTSLIASAVLALPGVALANQELLKLQDDPNQWVHPSGNYNGQRYSKLDQINAGNVNNLRVAWQFSTGVLRGHEGGPLVLGDVMYIHTPIPNIVFALDLNDHGRIIWRYNPVVGGKYPGGQTQARVTSVMCCDNVNRGVAYAGGKIFTYIADTTLIALDAKSGNELWRATALDSGVGNRGLSASTGTSAPIVVGSNVMVGCSGAEFGVRCSMTAYNVDSGKKVWRAYSMGPDKDILVDPKKTTSLGKPVGKNSSLNTWKGDQWQIGGGSLWGFWAWDPNANLLYYGTGNPSTWNPVVRPGDNKWSMTIMARNPETGMAKWFYQMTPHDEW</t>
    </r>
    <r>
      <rPr>
        <sz val="9"/>
        <color rgb="FFFF0000"/>
        <rFont val="Courier"/>
        <family val="1"/>
      </rPr>
      <t>DYDG</t>
    </r>
    <r>
      <rPr>
        <sz val="9"/>
        <color theme="1"/>
        <rFont val="Courier"/>
        <family val="1"/>
      </rPr>
      <t>INEMILADIDVKGTKRKTLVHFDRNGFAYTMDRVTGELLVAEKYDPMVNWATHIDMKTGRPALVDRYGTDHGGKGTDFVTTDICPAALGVKDQQPASFSQQTGLFYVPANHVCMNYEPFKVTYTPGDAYVGANLDMFPGPGGYMGNFTAWDAGKGKIVWQINEPFSVWSGVLTTAGGIAIYGTLEGWAKAVDAKSGKLLWKVKTPSGIIGNFNTWTHKGKQQIGVLSGVGGWAGIGVATEKNYSESNDQWGLGALGGYRSLANYTQAGGVLTVWQLP</t>
    </r>
  </si>
  <si>
    <r>
      <t xml:space="preserve">Table S6. Methanol dehydrogenase </t>
    </r>
    <r>
      <rPr>
        <b/>
        <i/>
        <sz val="11"/>
        <color theme="1"/>
        <rFont val="Calibri"/>
        <family val="2"/>
      </rPr>
      <t>(xoxF</t>
    </r>
    <r>
      <rPr>
        <b/>
        <sz val="11"/>
        <color theme="1"/>
        <rFont val="Calibri"/>
        <family val="2"/>
      </rPr>
      <t>) genes in alphaproteobacterial MAGs containing</t>
    </r>
    <r>
      <rPr>
        <b/>
        <i/>
        <sz val="11"/>
        <color theme="1"/>
        <rFont val="Calibri"/>
        <family val="2"/>
      </rPr>
      <t xml:space="preserve"> nod</t>
    </r>
    <r>
      <rPr>
        <b/>
        <sz val="11"/>
        <color theme="1"/>
        <rFont val="Calibri"/>
        <family val="2"/>
      </rPr>
      <t xml:space="preserve"> </t>
    </r>
  </si>
  <si>
    <r>
      <t>MKSIFKTSLIASAVLALPGVALANQELLKLQDDPNQWVHPSGNYNGQRYSKLDQINAGNVNNLRVAWQFSTGVLRGHEGGPLVLGDVMYIHTPIPNIVFALDLNDHGRIIWRYNPVVGGKYPGGQTQARVTSVMCCDNVNRGVAYAGGKIFTYIADTTLIALDAKSGNELWRATNLDSGVGNRGLSASTGTSAPIVIGSNVMVGCSGAEFGVRCNMTAYNIDSGKKVWRAYSMGPDKDILVDPKKTTHLGKPVGKNSSLNTWKGDQWQIGGGSLWGFWAWDPNANLLYYGTGNPSTWNPVVRPGDNKWSMTIMARNPETGMAKWLYQMTPHDEW</t>
    </r>
    <r>
      <rPr>
        <sz val="9"/>
        <color rgb="FFFF0000"/>
        <rFont val="Courier"/>
        <family val="1"/>
      </rPr>
      <t>DYDG</t>
    </r>
    <r>
      <rPr>
        <sz val="9"/>
        <color theme="1"/>
        <rFont val="Courier"/>
        <family val="1"/>
      </rPr>
      <t>INEMILADIDVKGKKRKTLVHFDRNGFAYTMDRVTGELLVAEKYDPMVNWATHIDMKTGRPALVDRYGTDHGGKGQDFVTTDICPAALGVKDQQPASFSQQTGLFYVPANHVCMNYEPFKVTYTPGDAYVGANLDMFPGPGGYMGNFTAWDAGKGKIVWQINEPFSVWSGVLTTAGGIAIYGTLEGWAKAVDAKSGKLLWKVKTPSGIIGNFNTWTHKGKQQIGVLSGVGGWAGIGVATEKNYSESNDQWGLGALGGYRSLANYTQAGGVLTVWQLP</t>
    </r>
  </si>
  <si>
    <t>Planctomycetia-type</t>
  </si>
  <si>
    <t>Gamma-type</t>
  </si>
  <si>
    <t>Alpha-type</t>
  </si>
  <si>
    <t>RPKM</t>
  </si>
  <si>
    <t>Nod type</t>
  </si>
  <si>
    <t>Table S4. Metatranscriptomic hits for three taxonomic classes of Nods</t>
  </si>
  <si>
    <t>Formate hydrogenlyase subunit 3/Multisubunit Na+/H+ antiporter, MnhD subunit</t>
  </si>
  <si>
    <t>Ga0066848_100105233</t>
  </si>
  <si>
    <t>Ga0066848_100105231</t>
  </si>
  <si>
    <t>Ga0066848_100067953</t>
  </si>
  <si>
    <t>Ga0066848_100067952</t>
  </si>
  <si>
    <t>Ga0066848_100064743</t>
  </si>
  <si>
    <t>Ga0066848_100064742</t>
  </si>
  <si>
    <t>Ga0066848_100064741</t>
  </si>
  <si>
    <t>Ga0066848_100049953</t>
  </si>
  <si>
    <t>Ga0066848_100049952</t>
  </si>
  <si>
    <t>Ga0066848_100049951</t>
  </si>
  <si>
    <t>Ga0066848_100040765</t>
  </si>
  <si>
    <t>Ga0066848_100040764</t>
  </si>
  <si>
    <t>Ga0066848_100040763</t>
  </si>
  <si>
    <t>Ga0066848_100040762</t>
  </si>
  <si>
    <t>Ga0066848_100040761</t>
  </si>
  <si>
    <t>ATP synthase</t>
  </si>
  <si>
    <t>FoF1-type ATP synthase assembly protein I</t>
  </si>
  <si>
    <t>Ga0066848_100018572</t>
  </si>
  <si>
    <t>F0F1-type ATP synthase assembly protein I</t>
  </si>
  <si>
    <t>Ga0066829_100167253</t>
  </si>
  <si>
    <t>F0F1-type ATP synthase, subunit c</t>
  </si>
  <si>
    <t>Ga0066848_100018574</t>
  </si>
  <si>
    <t>Ga0066829_100167251</t>
  </si>
  <si>
    <t>F0F1-type ATP synthase, subunit b</t>
  </si>
  <si>
    <t>Ga0066848_100018575</t>
  </si>
  <si>
    <t xml:space="preserve">	Ga0066829_100077486</t>
  </si>
  <si>
    <t>Ga0066848_100018576</t>
  </si>
  <si>
    <t xml:space="preserve">	F0F1-type ATP synthase, subunit b</t>
  </si>
  <si>
    <t xml:space="preserve">	Ga0066829_100077485</t>
  </si>
  <si>
    <t>F0F1-type ATP synthase, subunit a</t>
  </si>
  <si>
    <t>Ga0066848_100018573</t>
  </si>
  <si>
    <t>Ga0066829_100167252</t>
  </si>
  <si>
    <t xml:space="preserve">	F0F1-type ATP synthase, gamma subunit</t>
  </si>
  <si>
    <t>Ga0066829_100077915</t>
  </si>
  <si>
    <t>F0F1-type ATP synthase, epsilon subunit</t>
  </si>
  <si>
    <t>Ga0066829_100077913</t>
  </si>
  <si>
    <t>F0F1-type ATP synthase, delta subunit</t>
  </si>
  <si>
    <t>Ga0066848_100586771</t>
  </si>
  <si>
    <t>Ga0066848_100356481</t>
  </si>
  <si>
    <t>F0F1-type ATP synthase, beta subunit</t>
  </si>
  <si>
    <t>Ga0066829_100077914</t>
  </si>
  <si>
    <t>F0F1-type ATP synthase, alpha subunit</t>
  </si>
  <si>
    <t>Ga0066848_100356482</t>
  </si>
  <si>
    <t>Complex IV</t>
  </si>
  <si>
    <t>Heme/copper-type cytochrome/quinol oxidase, subunit 3</t>
  </si>
  <si>
    <t>Ga0066848_100121334</t>
  </si>
  <si>
    <t>Ga0066848_100362414</t>
  </si>
  <si>
    <t>Ga0066829_100170142</t>
  </si>
  <si>
    <t>Heme/copper-type cytochrome/quinol oxidase, subunit 2</t>
  </si>
  <si>
    <t>Ga0066829_100591491</t>
  </si>
  <si>
    <t>Heme/copper-type cytochrome/quinol oxidase, subunit 1</t>
  </si>
  <si>
    <t>Ga0066829_100591492</t>
  </si>
  <si>
    <t>Ga0066829_100400222</t>
  </si>
  <si>
    <t>Complex III</t>
  </si>
  <si>
    <t xml:space="preserve">Ubiquinol-cytochrome c reductase iron-sulfur subunit </t>
  </si>
  <si>
    <t>Ga0066848_100050462</t>
  </si>
  <si>
    <t>Ga0066829_100070653</t>
  </si>
  <si>
    <t>Ubiquinol-cytochrome c reductase cytochrome b subunit</t>
  </si>
  <si>
    <t>Ga0066848_100050463</t>
  </si>
  <si>
    <t>Ga0066829_100070652</t>
  </si>
  <si>
    <t>Ubiquinol-cytochrome c reductase cytochrome c1 subunit</t>
  </si>
  <si>
    <t>Ga0066848_100050464</t>
  </si>
  <si>
    <t>Ga0066829_100070651</t>
  </si>
  <si>
    <t>Complex II</t>
  </si>
  <si>
    <t>Succinate dehydrogenase/fumarate reductase, cytochrome b subunit</t>
  </si>
  <si>
    <t>Ga0066848_100409762</t>
  </si>
  <si>
    <t>Ga0066829_100306472</t>
  </si>
  <si>
    <t>Succinate dehydrogenase/fumarate reductase, flavoprotein subunit</t>
  </si>
  <si>
    <t>Ga0066829_100767523</t>
  </si>
  <si>
    <t>Succinate dehydrogenase, hydrophobic anchor subunit</t>
  </si>
  <si>
    <t>Ga0066848_100409761</t>
  </si>
  <si>
    <t>Ga0066829_100767522</t>
  </si>
  <si>
    <t>Complex I</t>
  </si>
  <si>
    <t>Ga0066829_100525533</t>
  </si>
  <si>
    <t>Ga0066829_100006769</t>
  </si>
  <si>
    <t>Ga0066829_100006767</t>
  </si>
  <si>
    <t>Ga0066829_100642151</t>
  </si>
  <si>
    <t xml:space="preserve">NDUFA12, NADH:ubiquinone oxidoreductase 17.2 kD subunit </t>
  </si>
  <si>
    <t>Ga0066829_100127445</t>
  </si>
  <si>
    <t>NDUFA12, NADH:ubiquinone oxidoreductase 17.2 kD subunit</t>
  </si>
  <si>
    <t>Ga0066829_100691871</t>
  </si>
  <si>
    <t>nuoN, NADH:ubiquinone oxidoreductase subunit 2</t>
  </si>
  <si>
    <t>Ga0066829_100059917</t>
  </si>
  <si>
    <t xml:space="preserve">	Ga0066829_100130471</t>
  </si>
  <si>
    <t>Ga0066829_1000067611</t>
  </si>
  <si>
    <t>nuoM, NADH:ubiquinone oxidoreductase subunit 4</t>
  </si>
  <si>
    <t>Ga0066829_100321101</t>
  </si>
  <si>
    <t xml:space="preserve">	Ga0066829_100130472</t>
  </si>
  <si>
    <t>Ga0066829_1000067610</t>
  </si>
  <si>
    <t>nuoL, NADH:ubiquinone oxidoreductase subunit 5</t>
  </si>
  <si>
    <t>Ga0066829_100358351</t>
  </si>
  <si>
    <t>nuoK, NADH:ubiquinone oxidoreductase subunit 11 or 4L</t>
  </si>
  <si>
    <t>Ga0066829_100211004</t>
  </si>
  <si>
    <t>nuoJ, NADH:ubiquinone oxidoreductase subunit 6</t>
  </si>
  <si>
    <t>Ga0066829_100211003</t>
  </si>
  <si>
    <t>nuoI, formate hydrogenlyase subunit 6/NADH:ubiquinone oxidoreductase 23 kD subunit</t>
  </si>
  <si>
    <t>Ga0066829_100211002</t>
  </si>
  <si>
    <t>Ga0066829_100036024</t>
  </si>
  <si>
    <t>Ga0066829_100006763</t>
  </si>
  <si>
    <t>nuoH, NADH:ubiquinone oxidoreductase subunit 1</t>
  </si>
  <si>
    <t>Ga0066829_100244271</t>
  </si>
  <si>
    <t>Ga0066829_100211001</t>
  </si>
  <si>
    <t>Ga0066829_100006764</t>
  </si>
  <si>
    <t>nuoG, NADH:ubiquinone oxidoreductase 75 kD subunit</t>
  </si>
  <si>
    <t>Ga0066829_100317911</t>
  </si>
  <si>
    <t>Ga0066829_100036021</t>
  </si>
  <si>
    <t>Ga0066829_100244272</t>
  </si>
  <si>
    <t>nuoF, NADH:ubiquinone oxidoreductase, NADH-binding 51 kD subunit</t>
  </si>
  <si>
    <t>Ga0066829_100317912</t>
  </si>
  <si>
    <t>Ga0066829_100036022</t>
  </si>
  <si>
    <t>nuoE, NADH:ubiquinone oxidoreductase 24 kD subunit</t>
  </si>
  <si>
    <t xml:space="preserve">	Ga0066829_100059912</t>
  </si>
  <si>
    <t>Ga0066829_100036023</t>
  </si>
  <si>
    <t>nuoD, NADH:ubiquinone oxidoreductase 49 kD subunit</t>
  </si>
  <si>
    <t>Ga0066829_100059913</t>
  </si>
  <si>
    <t>nuoC, NADH:ubiquinone oxidoreductase 27 kD subunit</t>
  </si>
  <si>
    <t xml:space="preserve">	Ga0066829_100059914</t>
  </si>
  <si>
    <t>Ga0066829_100036025</t>
  </si>
  <si>
    <t>nuoB, NADH:ubiquinone oxidoreductase 20 kD subunit</t>
  </si>
  <si>
    <t>Ga0066829_100059915</t>
  </si>
  <si>
    <t>nuoA, NADH:ubiquinone oxidoreductase subunit 3</t>
  </si>
  <si>
    <t>Ga0066829_100059916</t>
  </si>
  <si>
    <t>Sulfur oxidation</t>
  </si>
  <si>
    <t>Ga0066829_100709223</t>
  </si>
  <si>
    <t>Ga0066829_100709222</t>
  </si>
  <si>
    <t>Ga0066829_100338022</t>
  </si>
  <si>
    <t>Ga0066848_100620551</t>
  </si>
  <si>
    <t>Ga0066848_100326373</t>
  </si>
  <si>
    <t>Ga0066829_100222623</t>
  </si>
  <si>
    <t>Ga0066829_100338021</t>
  </si>
  <si>
    <t>Ga0066848_100326372</t>
  </si>
  <si>
    <t>sulfur oxidation</t>
  </si>
  <si>
    <t>Ga0066829_100222622</t>
  </si>
  <si>
    <t>unknown</t>
  </si>
  <si>
    <t>Ga0066848_100031352</t>
  </si>
  <si>
    <t>Ga0066829_100074032</t>
  </si>
  <si>
    <t>Ga0066848_100031353</t>
  </si>
  <si>
    <t>Ga0066848_100031354</t>
  </si>
  <si>
    <t>Ga0066829_100074033</t>
  </si>
  <si>
    <t>nitric oxide related</t>
  </si>
  <si>
    <t>formaldehyde to formate</t>
  </si>
  <si>
    <t>Ga0066848_100137312</t>
  </si>
  <si>
    <t xml:space="preserve">	Ga0066829_100072753</t>
  </si>
  <si>
    <t>Ga0066848_100037242</t>
  </si>
  <si>
    <t>fwdD, fmdD formylmethanofuran dehydrogenase subunit D</t>
  </si>
  <si>
    <t>Ga0066848_100092753</t>
  </si>
  <si>
    <t>fwdC, fmdC formylmethanofuran dehydrogenase subunit C</t>
  </si>
  <si>
    <t xml:space="preserve">	Ga0066829_100072754</t>
  </si>
  <si>
    <t>Ga0066848_100137313</t>
  </si>
  <si>
    <t>Ga0066848_100037241</t>
  </si>
  <si>
    <t xml:space="preserve">fwdB, fmdB formylmethanofuran dehydrogenase subunit B </t>
  </si>
  <si>
    <t xml:space="preserve">	Ga0066829_100072751</t>
  </si>
  <si>
    <t>Ga0066829_100135732</t>
  </si>
  <si>
    <t>Ga0066848_100092752</t>
  </si>
  <si>
    <t>Ga0066848_100037244</t>
  </si>
  <si>
    <t>fwdA, fmdA formylmethanofuran dehydrogenase subunit A</t>
  </si>
  <si>
    <t>Ga0066829_100135731</t>
  </si>
  <si>
    <t>Ga0066848_100092751</t>
  </si>
  <si>
    <t xml:space="preserve">fwdA, fmdA formylmethanofuran dehydrogenase subunit A </t>
  </si>
  <si>
    <t>Ga0066848_100137311</t>
  </si>
  <si>
    <t>Ga0066848_100037243</t>
  </si>
  <si>
    <t xml:space="preserve">	Ga0066829_100072752</t>
  </si>
  <si>
    <t>formate oxidation</t>
  </si>
  <si>
    <t>fdoG, fdhF, fdwA formate dehydrogenase major subunit</t>
  </si>
  <si>
    <t>Ga0066848_100112391</t>
  </si>
  <si>
    <t>Ga0066829_100632051</t>
  </si>
  <si>
    <t>Ga0066829_100134021</t>
  </si>
  <si>
    <t>Function</t>
  </si>
  <si>
    <t>Annotation</t>
  </si>
  <si>
    <t>FPKM</t>
  </si>
  <si>
    <t xml:space="preserve"> IMG gene </t>
  </si>
  <si>
    <r>
      <t xml:space="preserve">Table S7. Penta/tetra/deca-heme proteins on putation </t>
    </r>
    <r>
      <rPr>
        <b/>
        <i/>
        <sz val="11"/>
        <color theme="1"/>
        <rFont val="Calibri"/>
        <family val="2"/>
      </rPr>
      <t>pdt</t>
    </r>
    <r>
      <rPr>
        <b/>
        <sz val="11"/>
        <color theme="1"/>
        <rFont val="Calibri"/>
        <family val="2"/>
      </rPr>
      <t xml:space="preserve"> operon and NCBI accession numbers </t>
    </r>
  </si>
  <si>
    <t>Ga0066848_100110881</t>
  </si>
  <si>
    <t>Ga0066848_100110882</t>
  </si>
  <si>
    <t>Ga0066848_100110883</t>
  </si>
  <si>
    <t>Ga0066848_100112392</t>
  </si>
  <si>
    <t>Ga0066848_100125935</t>
  </si>
  <si>
    <t>Ga0066848_100152861</t>
  </si>
  <si>
    <t>Ga0066848_100152863</t>
  </si>
  <si>
    <t>Ga0066848_100310331</t>
  </si>
  <si>
    <t>Ga0066848_100347961</t>
  </si>
  <si>
    <t>Ga0066848_100357951</t>
  </si>
  <si>
    <t>Ga0066848_100414431</t>
  </si>
  <si>
    <t>Transposase</t>
  </si>
  <si>
    <t>Ga0066848_100437441</t>
  </si>
  <si>
    <t>Ga0066848_100457582</t>
  </si>
  <si>
    <t>Transposase DDE domain group 1</t>
  </si>
  <si>
    <t>Ga0066848_100477002</t>
  </si>
  <si>
    <t>Ga0066848_100553391</t>
  </si>
  <si>
    <t>Ga0066848_100553392</t>
  </si>
  <si>
    <t>Ga0066848_100566101</t>
  </si>
  <si>
    <t>Ga0066848_100637081</t>
  </si>
  <si>
    <t>flavocytochrome c sulfide-cytochrome-c reductase</t>
  </si>
  <si>
    <t>flavocytochrome c cytochrome c553/sulfide dehydrogenase, cytochrome c subunit</t>
  </si>
  <si>
    <t>Ga0066829_100497232</t>
  </si>
  <si>
    <t xml:space="preserve">cytochrome c2 (CYC7, hypoxic conditions) </t>
  </si>
  <si>
    <t>Ga0066829_100505912</t>
  </si>
  <si>
    <t>Ga0066829_100505913</t>
  </si>
  <si>
    <t>Ga0066829_100497231</t>
  </si>
  <si>
    <t>Ga0066829_100720421</t>
  </si>
  <si>
    <t>Ga0066829_100355491</t>
  </si>
  <si>
    <t>Transposase InsO and inactivated derivatives</t>
  </si>
  <si>
    <t>Ga0066829_100374911</t>
  </si>
  <si>
    <t>Transposase and inactivated derivatives</t>
  </si>
  <si>
    <t>Ga0066829_100381241</t>
  </si>
  <si>
    <t>Ga0066829_100695451</t>
  </si>
  <si>
    <t>Ga0066829_100570141</t>
  </si>
  <si>
    <t xml:space="preserve">Psortb prediction </t>
  </si>
  <si>
    <t>Table S8. Subcellular  localization prediction for Pdt proteins</t>
  </si>
  <si>
    <t xml:space="preserve">Periplasmic </t>
  </si>
  <si>
    <t>Cytoplasmic</t>
  </si>
  <si>
    <t xml:space="preserve">Periplasmic   </t>
  </si>
  <si>
    <t xml:space="preserve">Cytoplasmic Membrane </t>
  </si>
  <si>
    <t>Ga0066848_100248421</t>
  </si>
  <si>
    <t>Transposase, IS4 family</t>
  </si>
  <si>
    <t>Table S5. Transcribed genes in ETNP ODZ for two Rhodospirillaceae MAGs described in main text with transcripts expressed as fragments per kilobase of transcript per million mapped reads (FPKM). Only transposases with FPKM &gt; 1000 are listed.</t>
  </si>
  <si>
    <t xml:space="preserve">Accession </t>
  </si>
  <si>
    <t>Non-Cytoplasmic</t>
  </si>
  <si>
    <t>ftr, formylmethanofuran--tetrahydromethanopterin N-formyltransferase</t>
  </si>
  <si>
    <t>nod, nitric oxide reductase</t>
  </si>
  <si>
    <t xml:space="preserve">ptdA, pentaheme </t>
  </si>
  <si>
    <t>ptdA, pentaheme</t>
  </si>
  <si>
    <t>ptdB, porin</t>
  </si>
  <si>
    <t>ptdC, tetraheme</t>
  </si>
  <si>
    <t>soxC, sulfane dehydrogenase</t>
  </si>
  <si>
    <t xml:space="preserve">soxD, sulfane dehydrogenase cytochrome c subunit </t>
  </si>
  <si>
    <t>flavocytochrome c sulfide dehydrogenase, flavin-binding</t>
  </si>
  <si>
    <t>PtdA</t>
  </si>
  <si>
    <t>PdtB</t>
  </si>
  <si>
    <t>PdtC</t>
  </si>
  <si>
    <t>PdtD</t>
  </si>
  <si>
    <t>PdtE</t>
  </si>
  <si>
    <t>PdtF</t>
  </si>
  <si>
    <t>PdtG</t>
  </si>
  <si>
    <t>psort prediction</t>
  </si>
  <si>
    <t>periplasmic</t>
  </si>
  <si>
    <t xml:space="preserve">Psort </t>
  </si>
  <si>
    <t>cytoplasmic</t>
  </si>
  <si>
    <t>MDP6031526</t>
  </si>
  <si>
    <t>ETNP ODZ</t>
  </si>
  <si>
    <t>MDP7190595</t>
  </si>
  <si>
    <t xml:space="preserve">ETNP2_MAG_43 </t>
  </si>
  <si>
    <t>ETNP7_MAG_8</t>
  </si>
  <si>
    <t>MBT5751636</t>
  </si>
  <si>
    <t>SI072_bin41</t>
  </si>
  <si>
    <t xml:space="preserve">Ga0066848_100037855 </t>
  </si>
  <si>
    <t>ETNP2013_S06_300m_15</t>
  </si>
  <si>
    <t>ETNP2013_S10_300m_22</t>
  </si>
  <si>
    <t xml:space="preserve">“FL” indicates genes from the free-living fraction (0.2-1.6 micron) collected on Sterivex filters. </t>
  </si>
  <si>
    <t>Fish associated</t>
  </si>
  <si>
    <t xml:space="preserve">Stony coral associated </t>
  </si>
  <si>
    <t>GTDB Taxonomy</t>
  </si>
  <si>
    <t>d__Bacteria;p__Pseudomonadota;c__Alphaproteobacteria;o__UBA11136;f__UBA11136;g__;s__</t>
  </si>
  <si>
    <t>d__Bacteria;p__Pseudomonadota;c__Alphaproteobacteria;o__UBA11136;f__UBA11136;g__UBA11136;s__UBA11136sp016776635</t>
  </si>
  <si>
    <t>d__Bacteria;p__Pseudomonadota;c__Alphaproteobacteria;o__Rhodospirillales_A;f__Magnetovibrionaceae;g__Magnetovibrio;s__Magnetovibrioblakemorei</t>
  </si>
  <si>
    <t>d__Bacteria;p__Methylomirabilota;c__Methylomirabilia;o__Methylomirabilales;f__Methylomirabilaceae;g__Methylomirabilis;s__Methylomirabilislimnetica</t>
  </si>
  <si>
    <t>d__Bacteria;p__Methylomirabilota;c__Methylomirabilia;o__Methylomirabilales;f__Methylomirabilaceae;g__Methylomirabilis;s__Methylomirabilisoxyfera</t>
  </si>
  <si>
    <t>d__Bacteria;p__Pseudomonadota;c__Alphaproteobacteria;o__UBA11136;f__UBA11136;g__JABJES01;s__JABJES01 sp018663165</t>
  </si>
  <si>
    <t>d__Bacteria;p__Pseudomonadota;c__Alphaproteobacteria;o__UBA11136;f__UBA11136;g__UBA11136;s__UBA11136sp002686135</t>
  </si>
  <si>
    <r>
      <t xml:space="preserve">Table S1. 100% matches to genes on scaffold Ga0066848_10003785 from ETNP ODZ (ETNP201310SV72), containing </t>
    </r>
    <r>
      <rPr>
        <b/>
        <i/>
        <sz val="11"/>
        <color theme="1"/>
        <rFont val="Calibri"/>
        <family val="2"/>
      </rPr>
      <t>nod</t>
    </r>
    <r>
      <rPr>
        <b/>
        <sz val="11"/>
        <color theme="1"/>
        <rFont val="Calibri"/>
        <family val="2"/>
      </rPr>
      <t xml:space="preserve"> gene (Ga0066848_100037855)</t>
    </r>
  </si>
  <si>
    <t xml:space="preserve">“PF” indicates genes from the particle fraction (&gt; 1.6 micron fraction) of filters. </t>
  </si>
  <si>
    <t>Marine solar saltern</t>
  </si>
  <si>
    <t>Note: representative MAGs above are all from Tully et al. 2018  DOI: 10.1038/sdata.2017.203</t>
  </si>
  <si>
    <t>Data type</t>
  </si>
  <si>
    <t>Dataset ID</t>
  </si>
  <si>
    <t>GOLD Analysis ID or SRA Accession ID</t>
  </si>
  <si>
    <t>NCBI BioSample</t>
  </si>
  <si>
    <t>NCBI Bioproject</t>
  </si>
  <si>
    <t>Station ID</t>
  </si>
  <si>
    <t>Latitude</t>
  </si>
  <si>
    <t>Longitude</t>
  </si>
  <si>
    <t>Collection date</t>
  </si>
  <si>
    <t>Depth (m)</t>
  </si>
  <si>
    <t>Reference</t>
  </si>
  <si>
    <t>Notes</t>
  </si>
  <si>
    <t>Metagenome</t>
  </si>
  <si>
    <t>S02</t>
  </si>
  <si>
    <t>Ruiz-Perez et al 2021 https://doi.org/10.1016/j.syapm.2021.126185</t>
  </si>
  <si>
    <t>Particle fraction (&gt;1.6 micron fraction))</t>
  </si>
  <si>
    <t xml:space="preserve">SV (free-living fraction (0.2-1.6 micron) </t>
  </si>
  <si>
    <t>ETNP201302PF89A</t>
  </si>
  <si>
    <t>ETNP201302SV89</t>
  </si>
  <si>
    <t>ETNP201302PF82A</t>
  </si>
  <si>
    <t>Ga0066844</t>
  </si>
  <si>
    <t>SAMN06344144</t>
  </si>
  <si>
    <t>PRJNA375538</t>
  </si>
  <si>
    <t>ETNP201306PF51B</t>
  </si>
  <si>
    <t>Ga0066832</t>
  </si>
  <si>
    <t>SAMN06344132</t>
  </si>
  <si>
    <t>PRJNA375526</t>
  </si>
  <si>
    <t>S06</t>
  </si>
  <si>
    <t>ETNP201306SV51</t>
  </si>
  <si>
    <t>SAMN06344128</t>
  </si>
  <si>
    <t>PRJNA375522</t>
  </si>
  <si>
    <t>ETNP201306PF47B</t>
  </si>
  <si>
    <t>Ga0066833</t>
  </si>
  <si>
    <t>SAMN06344133</t>
  </si>
  <si>
    <t>PRJNA375527</t>
  </si>
  <si>
    <t>ETNP201306SV47</t>
  </si>
  <si>
    <t>ETNP201306PF43B</t>
  </si>
  <si>
    <t>Ga0066834</t>
  </si>
  <si>
    <t>SAMN06344134</t>
  </si>
  <si>
    <t>PRJNA375528</t>
  </si>
  <si>
    <t>ETNP201306SV43</t>
  </si>
  <si>
    <t>Ga0066829</t>
  </si>
  <si>
    <t>SAMN06344130</t>
  </si>
  <si>
    <t>PRJNA375524</t>
  </si>
  <si>
    <t>ETNP201306SV49</t>
  </si>
  <si>
    <t>ETNP201310SV74</t>
  </si>
  <si>
    <t>S10</t>
  </si>
  <si>
    <t>ETNP201310SV72</t>
  </si>
  <si>
    <t>Ga0066848</t>
  </si>
  <si>
    <t>SAMN06344148</t>
  </si>
  <si>
    <t>PRJNA375542</t>
  </si>
  <si>
    <t>ETNP201310SV76</t>
  </si>
  <si>
    <t>ETNP2014_SV_150_PacBio</t>
  </si>
  <si>
    <t xml:space="preserve">Ga0187827  </t>
  </si>
  <si>
    <t>SAMN09200275</t>
  </si>
  <si>
    <t>PRJNA465918</t>
  </si>
  <si>
    <t>ETNP201406SV63</t>
  </si>
  <si>
    <t>ETNP201406SV61</t>
  </si>
  <si>
    <t>ETNP201406SV67</t>
  </si>
  <si>
    <t>ETNP201406SV201</t>
  </si>
  <si>
    <t xml:space="preserve">ETNP2014_SV_400_PacBio </t>
  </si>
  <si>
    <t>Ga0187833</t>
  </si>
  <si>
    <t>SAMN09202732</t>
  </si>
  <si>
    <t>PRJNA465919</t>
  </si>
  <si>
    <t>ETNP2014F10-02SV251</t>
  </si>
  <si>
    <t>Ga0208642</t>
  </si>
  <si>
    <t>SAMN06344161</t>
  </si>
  <si>
    <t>PRJNA375555</t>
  </si>
  <si>
    <t>S10f</t>
  </si>
  <si>
    <t>ETNP2014F10-02SV255</t>
  </si>
  <si>
    <t>ETNP2014F12-01SV259</t>
  </si>
  <si>
    <t>S12f</t>
  </si>
  <si>
    <t>ETNP2014F12-01SV263</t>
  </si>
  <si>
    <t>ETNP2014F12-01SV261</t>
  </si>
  <si>
    <t>Metatranscriptome</t>
  </si>
  <si>
    <t>304412_S1</t>
  </si>
  <si>
    <t>SAMN19065204</t>
  </si>
  <si>
    <t>P2</t>
  </si>
  <si>
    <t>Mattes et al 2022 https://doi.org/10.1128/mra.01201-21</t>
  </si>
  <si>
    <t>304413_S2</t>
  </si>
  <si>
    <t>SAMN19065205</t>
  </si>
  <si>
    <t>304414_S3</t>
  </si>
  <si>
    <t>SAMN19065206</t>
  </si>
  <si>
    <t>304415_S4</t>
  </si>
  <si>
    <t>SAMN19065207</t>
  </si>
  <si>
    <t>304416_S5</t>
  </si>
  <si>
    <t>SAMN19065208</t>
  </si>
  <si>
    <t>304417_S6</t>
  </si>
  <si>
    <t>SAMN19065209</t>
  </si>
  <si>
    <t>304418_S7</t>
  </si>
  <si>
    <t>SAMN19065210</t>
  </si>
  <si>
    <t>304419_S8</t>
  </si>
  <si>
    <t>SAMN19065211</t>
  </si>
  <si>
    <t>304420_S9</t>
  </si>
  <si>
    <t>SAMN19065212</t>
  </si>
  <si>
    <t>P1</t>
  </si>
  <si>
    <t>304421_S10</t>
  </si>
  <si>
    <t>SAMN19065213</t>
  </si>
  <si>
    <t>304422_S11</t>
  </si>
  <si>
    <t>SAMN19065214</t>
  </si>
  <si>
    <t>304423_S12</t>
  </si>
  <si>
    <t>SAMN19065215</t>
  </si>
  <si>
    <t>304424_S13</t>
  </si>
  <si>
    <t>SAMN19065216</t>
  </si>
  <si>
    <t>304425_S14</t>
  </si>
  <si>
    <t>SAMN19065217</t>
  </si>
  <si>
    <t>304426_S15</t>
  </si>
  <si>
    <t>SAMN19065218</t>
  </si>
  <si>
    <t>304427_S16</t>
  </si>
  <si>
    <t>SAMN19065219</t>
  </si>
  <si>
    <t>Ga0066867</t>
  </si>
  <si>
    <t>PRJNA375558</t>
  </si>
  <si>
    <t>SAMN06344164</t>
  </si>
  <si>
    <t>Ga0066858</t>
  </si>
  <si>
    <t>PRJNA375549</t>
  </si>
  <si>
    <t>SAMN06344155</t>
  </si>
  <si>
    <t> -104.9</t>
  </si>
  <si>
    <t>Ga0066847</t>
  </si>
  <si>
    <t>PRJNA375541</t>
  </si>
  <si>
    <t>SAMN06344147</t>
  </si>
  <si>
    <t>Ga0066868</t>
  </si>
  <si>
    <t>PRJNA375559</t>
  </si>
  <si>
    <t>SAMN06344165</t>
  </si>
  <si>
    <t>Ga0066827</t>
  </si>
  <si>
    <t>Ga0066838</t>
  </si>
  <si>
    <t>SAMN06344138</t>
  </si>
  <si>
    <t>PRJNA375532</t>
  </si>
  <si>
    <t>Ga0066843</t>
  </si>
  <si>
    <t>SAMN06344143</t>
  </si>
  <si>
    <t>PRJNA375537</t>
  </si>
  <si>
    <t>SAMN06344127</t>
  </si>
  <si>
    <t>PRJNA375521</t>
  </si>
  <si>
    <t>Ga0208639</t>
  </si>
  <si>
    <t>SAMN06344146</t>
  </si>
  <si>
    <t>PRJNA375540</t>
  </si>
  <si>
    <t>PRJNA375545</t>
  </si>
  <si>
    <t>SAMN06344151</t>
  </si>
  <si>
    <t>Ga0208524</t>
  </si>
  <si>
    <t>PRJNA375546</t>
  </si>
  <si>
    <t>SAMN06344152</t>
  </si>
  <si>
    <t>PRJNA727903</t>
  </si>
  <si>
    <t>Ga0066866</t>
  </si>
  <si>
    <t>SAMN06344163</t>
  </si>
  <si>
    <t>PRJNA375557</t>
  </si>
  <si>
    <t>Ga0066862</t>
  </si>
  <si>
    <t>PRJNA375553</t>
  </si>
  <si>
    <t>SAMN06344159</t>
  </si>
  <si>
    <t>Ga0066850</t>
  </si>
  <si>
    <t>PRJNA375543</t>
  </si>
  <si>
    <t>SAMN06344149</t>
  </si>
  <si>
    <t>Ga0066826</t>
  </si>
  <si>
    <t>Ga0066852</t>
  </si>
  <si>
    <t>Ga0208521</t>
  </si>
  <si>
    <t>SAMN06344129</t>
  </si>
  <si>
    <t>PRJNA375523</t>
  </si>
  <si>
    <t>NA</t>
  </si>
  <si>
    <t>Table S9. Eastern Tropical North Pacific Oxygen Deficient Zone (ETNP ODZ) datasets used in this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5" x14ac:knownFonts="1">
    <font>
      <sz val="11"/>
      <color theme="1"/>
      <name val="Calibri"/>
      <family val="2"/>
    </font>
    <font>
      <b/>
      <sz val="11"/>
      <color theme="1"/>
      <name val="Calibri"/>
      <family val="2"/>
    </font>
    <font>
      <sz val="11"/>
      <color theme="1"/>
      <name val="Courier"/>
      <family val="1"/>
    </font>
    <font>
      <b/>
      <sz val="11"/>
      <color rgb="FF000000"/>
      <name val="Calibri"/>
      <family val="2"/>
    </font>
    <font>
      <sz val="11"/>
      <color rgb="FF000000"/>
      <name val="Calibri"/>
      <family val="2"/>
    </font>
    <font>
      <sz val="12"/>
      <color theme="1"/>
      <name val="Calibri"/>
      <family val="2"/>
      <scheme val="minor"/>
    </font>
    <font>
      <sz val="13"/>
      <color rgb="FF000000"/>
      <name val="Calibri"/>
      <family val="2"/>
      <scheme val="minor"/>
    </font>
    <font>
      <sz val="12"/>
      <color rgb="FF1D1C1D"/>
      <name val="Calibri"/>
      <family val="2"/>
      <scheme val="minor"/>
    </font>
    <font>
      <sz val="12"/>
      <color rgb="FF00B0F0"/>
      <name val="Calibri"/>
      <family val="2"/>
      <scheme val="minor"/>
    </font>
    <font>
      <sz val="11"/>
      <name val="Calibri"/>
      <family val="2"/>
      <scheme val="minor"/>
    </font>
    <font>
      <sz val="12"/>
      <color rgb="FF000000"/>
      <name val="Calibri"/>
      <family val="2"/>
      <scheme val="minor"/>
    </font>
    <font>
      <b/>
      <sz val="12"/>
      <color theme="1"/>
      <name val="Calibri"/>
      <family val="2"/>
      <scheme val="minor"/>
    </font>
    <font>
      <b/>
      <i/>
      <sz val="11"/>
      <color theme="1"/>
      <name val="Calibri"/>
      <family val="2"/>
    </font>
    <font>
      <sz val="9"/>
      <color theme="1"/>
      <name val="Courier"/>
      <family val="1"/>
    </font>
    <font>
      <sz val="9"/>
      <color rgb="FFFF0000"/>
      <name val="Courier"/>
      <family val="1"/>
    </font>
  </fonts>
  <fills count="4">
    <fill>
      <patternFill patternType="none"/>
    </fill>
    <fill>
      <patternFill patternType="gray125"/>
    </fill>
    <fill>
      <patternFill patternType="solid">
        <fgColor theme="1"/>
        <bgColor indexed="64"/>
      </patternFill>
    </fill>
    <fill>
      <patternFill patternType="solid">
        <fgColor theme="2"/>
        <bgColor indexed="64"/>
      </patternFill>
    </fill>
  </fills>
  <borders count="1">
    <border>
      <left/>
      <right/>
      <top/>
      <bottom/>
      <diagonal/>
    </border>
  </borders>
  <cellStyleXfs count="2">
    <xf numFmtId="0" fontId="0" fillId="0" borderId="0"/>
    <xf numFmtId="0" fontId="5" fillId="0" borderId="0"/>
  </cellStyleXfs>
  <cellXfs count="39">
    <xf numFmtId="0" fontId="0" fillId="0" borderId="0" xfId="0"/>
    <xf numFmtId="0" fontId="1" fillId="0" borderId="0" xfId="0" applyFont="1"/>
    <xf numFmtId="10" fontId="0" fillId="0" borderId="0" xfId="0" applyNumberFormat="1"/>
    <xf numFmtId="0" fontId="2" fillId="0" borderId="0" xfId="0" applyFont="1"/>
    <xf numFmtId="1" fontId="0" fillId="0" borderId="0" xfId="0" applyNumberFormat="1"/>
    <xf numFmtId="0" fontId="0" fillId="0" borderId="0" xfId="0" applyAlignment="1">
      <alignment wrapText="1"/>
    </xf>
    <xf numFmtId="0" fontId="3" fillId="0" borderId="0" xfId="0" applyFont="1"/>
    <xf numFmtId="0" fontId="4" fillId="0" borderId="0" xfId="0" applyFont="1"/>
    <xf numFmtId="0" fontId="5" fillId="0" borderId="0" xfId="1"/>
    <xf numFmtId="0" fontId="5" fillId="2" borderId="0" xfId="1" applyFill="1"/>
    <xf numFmtId="2" fontId="5" fillId="0" borderId="0" xfId="1" applyNumberFormat="1"/>
    <xf numFmtId="164" fontId="5" fillId="0" borderId="0" xfId="1" applyNumberFormat="1"/>
    <xf numFmtId="3" fontId="5" fillId="0" borderId="0" xfId="1" applyNumberFormat="1"/>
    <xf numFmtId="11" fontId="6" fillId="0" borderId="0" xfId="1" applyNumberFormat="1" applyFont="1"/>
    <xf numFmtId="0" fontId="7" fillId="0" borderId="0" xfId="1" applyFont="1"/>
    <xf numFmtId="0" fontId="9" fillId="0" borderId="0" xfId="1" applyFont="1"/>
    <xf numFmtId="0" fontId="5" fillId="3" borderId="0" xfId="1" applyFill="1"/>
    <xf numFmtId="11" fontId="5" fillId="3" borderId="0" xfId="1" applyNumberFormat="1" applyFill="1"/>
    <xf numFmtId="0" fontId="10" fillId="0" borderId="0" xfId="1" applyFont="1"/>
    <xf numFmtId="0" fontId="5" fillId="2" borderId="0" xfId="1" applyFill="1" applyAlignment="1">
      <alignment wrapText="1"/>
    </xf>
    <xf numFmtId="0" fontId="8" fillId="2" borderId="0" xfId="1" applyFont="1" applyFill="1"/>
    <xf numFmtId="0" fontId="5" fillId="0" borderId="0" xfId="1" applyAlignment="1">
      <alignment wrapText="1"/>
    </xf>
    <xf numFmtId="2" fontId="5" fillId="3" borderId="0" xfId="1" applyNumberFormat="1" applyFill="1"/>
    <xf numFmtId="164" fontId="5" fillId="3" borderId="0" xfId="1" applyNumberFormat="1" applyFill="1"/>
    <xf numFmtId="0" fontId="11" fillId="0" borderId="0" xfId="1" applyFont="1" applyAlignment="1">
      <alignment wrapText="1"/>
    </xf>
    <xf numFmtId="164" fontId="11" fillId="0" borderId="0" xfId="1" applyNumberFormat="1" applyFont="1" applyAlignment="1">
      <alignment wrapText="1"/>
    </xf>
    <xf numFmtId="0" fontId="11" fillId="0" borderId="0" xfId="1" applyFont="1"/>
    <xf numFmtId="1" fontId="0" fillId="0" borderId="0" xfId="0" applyNumberFormat="1" applyAlignment="1">
      <alignment wrapText="1"/>
    </xf>
    <xf numFmtId="0" fontId="13" fillId="0" borderId="0" xfId="0" applyFont="1" applyAlignment="1">
      <alignment wrapText="1"/>
    </xf>
    <xf numFmtId="0" fontId="1" fillId="0" borderId="0" xfId="0" applyFont="1" applyAlignment="1">
      <alignment horizontal="center"/>
    </xf>
    <xf numFmtId="0" fontId="0" fillId="2" borderId="0" xfId="0" applyFill="1"/>
    <xf numFmtId="1" fontId="0" fillId="2" borderId="0" xfId="0" applyNumberFormat="1" applyFill="1"/>
    <xf numFmtId="1" fontId="1" fillId="0" borderId="0" xfId="0" applyNumberFormat="1" applyFont="1"/>
    <xf numFmtId="165" fontId="4" fillId="0" borderId="0" xfId="0" applyNumberFormat="1" applyFont="1"/>
    <xf numFmtId="165" fontId="4" fillId="0" borderId="0" xfId="0" applyNumberFormat="1" applyFont="1" applyAlignment="1">
      <alignment horizontal="right"/>
    </xf>
    <xf numFmtId="14" fontId="4" fillId="0" borderId="0" xfId="0" applyNumberFormat="1" applyFont="1"/>
    <xf numFmtId="3" fontId="4" fillId="0" borderId="0" xfId="0" applyNumberFormat="1" applyFont="1"/>
    <xf numFmtId="0" fontId="1" fillId="0" borderId="0" xfId="0" applyFont="1" applyAlignment="1">
      <alignment horizontal="center"/>
    </xf>
    <xf numFmtId="1" fontId="4" fillId="0" borderId="0" xfId="0" applyNumberFormat="1" applyFont="1"/>
  </cellXfs>
  <cellStyles count="2">
    <cellStyle name="Normal" xfId="0" builtinId="0"/>
    <cellStyle name="Normal 2" xfId="1" xr:uid="{156515DE-0DF0-A44C-960A-8B65B4609F0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8EA89-BBA6-8A44-BBF1-77C686D2ABFD}">
  <dimension ref="A1:F16"/>
  <sheetViews>
    <sheetView workbookViewId="0"/>
  </sheetViews>
  <sheetFormatPr baseColWidth="10" defaultRowHeight="15" x14ac:dyDescent="0.2"/>
  <cols>
    <col min="1" max="1" width="20.83203125" customWidth="1"/>
    <col min="2" max="2" width="14.5" bestFit="1" customWidth="1"/>
    <col min="3" max="3" width="46.1640625" bestFit="1" customWidth="1"/>
    <col min="4" max="4" width="15" bestFit="1" customWidth="1"/>
    <col min="5" max="5" width="27.33203125" bestFit="1" customWidth="1"/>
    <col min="6" max="6" width="190" bestFit="1" customWidth="1"/>
  </cols>
  <sheetData>
    <row r="1" spans="1:6" x14ac:dyDescent="0.2">
      <c r="A1" s="1" t="s">
        <v>666</v>
      </c>
    </row>
    <row r="2" spans="1:6" x14ac:dyDescent="0.2">
      <c r="A2" s="1"/>
    </row>
    <row r="3" spans="1:6" x14ac:dyDescent="0.2">
      <c r="A3" s="1" t="s">
        <v>31</v>
      </c>
      <c r="B3" s="1" t="s">
        <v>28</v>
      </c>
      <c r="C3" s="1" t="s">
        <v>29</v>
      </c>
      <c r="D3" s="1" t="s">
        <v>39</v>
      </c>
      <c r="E3" s="1" t="s">
        <v>45</v>
      </c>
      <c r="F3" s="1" t="s">
        <v>5</v>
      </c>
    </row>
    <row r="4" spans="1:6" x14ac:dyDescent="0.2">
      <c r="A4" t="s">
        <v>30</v>
      </c>
      <c r="B4" t="s">
        <v>26</v>
      </c>
      <c r="C4" t="s">
        <v>40</v>
      </c>
      <c r="D4" t="s">
        <v>38</v>
      </c>
      <c r="E4" t="s">
        <v>47</v>
      </c>
      <c r="F4" s="3" t="s">
        <v>49</v>
      </c>
    </row>
    <row r="5" spans="1:6" x14ac:dyDescent="0.2">
      <c r="A5" t="s">
        <v>30</v>
      </c>
      <c r="B5" t="s">
        <v>34</v>
      </c>
      <c r="C5" t="s">
        <v>41</v>
      </c>
      <c r="D5" t="s">
        <v>42</v>
      </c>
      <c r="E5" t="s">
        <v>48</v>
      </c>
      <c r="F5" s="3" t="s">
        <v>49</v>
      </c>
    </row>
    <row r="6" spans="1:6" x14ac:dyDescent="0.2">
      <c r="A6" t="s">
        <v>30</v>
      </c>
      <c r="B6" t="s">
        <v>35</v>
      </c>
      <c r="C6" t="s">
        <v>44</v>
      </c>
      <c r="D6" t="s">
        <v>43</v>
      </c>
      <c r="E6" t="s">
        <v>46</v>
      </c>
      <c r="F6" s="3" t="s">
        <v>49</v>
      </c>
    </row>
    <row r="7" spans="1:6" x14ac:dyDescent="0.2">
      <c r="A7" t="s">
        <v>32</v>
      </c>
      <c r="B7" t="s">
        <v>50</v>
      </c>
      <c r="C7" t="s">
        <v>40</v>
      </c>
      <c r="D7" t="s">
        <v>38</v>
      </c>
      <c r="E7" t="s">
        <v>47</v>
      </c>
      <c r="F7" s="3" t="s">
        <v>33</v>
      </c>
    </row>
    <row r="8" spans="1:6" x14ac:dyDescent="0.2">
      <c r="A8" t="s">
        <v>32</v>
      </c>
      <c r="B8" t="s">
        <v>51</v>
      </c>
      <c r="C8" t="s">
        <v>41</v>
      </c>
      <c r="D8" t="s">
        <v>42</v>
      </c>
      <c r="E8" t="s">
        <v>48</v>
      </c>
      <c r="F8" s="3" t="s">
        <v>33</v>
      </c>
    </row>
    <row r="9" spans="1:6" x14ac:dyDescent="0.2">
      <c r="A9" t="s">
        <v>32</v>
      </c>
      <c r="B9" t="s">
        <v>52</v>
      </c>
      <c r="C9" t="s">
        <v>44</v>
      </c>
      <c r="D9" t="s">
        <v>43</v>
      </c>
      <c r="E9" t="s">
        <v>46</v>
      </c>
      <c r="F9" s="3" t="s">
        <v>33</v>
      </c>
    </row>
    <row r="10" spans="1:6" x14ac:dyDescent="0.2">
      <c r="A10" t="s">
        <v>36</v>
      </c>
      <c r="B10" t="s">
        <v>25</v>
      </c>
      <c r="C10" t="s">
        <v>40</v>
      </c>
      <c r="D10" t="s">
        <v>38</v>
      </c>
      <c r="E10" t="s">
        <v>47</v>
      </c>
      <c r="F10" s="3" t="s">
        <v>53</v>
      </c>
    </row>
    <row r="11" spans="1:6" x14ac:dyDescent="0.2">
      <c r="A11" t="s">
        <v>36</v>
      </c>
      <c r="B11" t="s">
        <v>54</v>
      </c>
      <c r="C11" t="s">
        <v>41</v>
      </c>
      <c r="D11" t="s">
        <v>42</v>
      </c>
      <c r="E11" t="s">
        <v>48</v>
      </c>
      <c r="F11" s="3" t="s">
        <v>53</v>
      </c>
    </row>
    <row r="12" spans="1:6" x14ac:dyDescent="0.2">
      <c r="A12" t="s">
        <v>36</v>
      </c>
      <c r="B12" t="s">
        <v>55</v>
      </c>
      <c r="C12" t="s">
        <v>44</v>
      </c>
      <c r="D12" t="s">
        <v>43</v>
      </c>
      <c r="E12" t="s">
        <v>46</v>
      </c>
      <c r="F12" s="3" t="s">
        <v>53</v>
      </c>
    </row>
    <row r="13" spans="1:6" x14ac:dyDescent="0.2">
      <c r="A13" t="s">
        <v>37</v>
      </c>
      <c r="B13" t="s">
        <v>27</v>
      </c>
      <c r="C13" t="s">
        <v>40</v>
      </c>
      <c r="D13" t="s">
        <v>38</v>
      </c>
      <c r="E13" t="s">
        <v>47</v>
      </c>
      <c r="F13" s="3" t="s">
        <v>56</v>
      </c>
    </row>
    <row r="14" spans="1:6" x14ac:dyDescent="0.2">
      <c r="A14" t="s">
        <v>37</v>
      </c>
      <c r="B14" t="s">
        <v>57</v>
      </c>
      <c r="C14" t="s">
        <v>41</v>
      </c>
      <c r="D14" t="s">
        <v>42</v>
      </c>
      <c r="E14" t="s">
        <v>48</v>
      </c>
      <c r="F14" s="3" t="s">
        <v>56</v>
      </c>
    </row>
    <row r="15" spans="1:6" x14ac:dyDescent="0.2">
      <c r="A15" t="s">
        <v>68</v>
      </c>
      <c r="B15" t="s">
        <v>64</v>
      </c>
      <c r="F15" s="3" t="s">
        <v>72</v>
      </c>
    </row>
    <row r="16" spans="1:6" x14ac:dyDescent="0.2">
      <c r="A16" t="s">
        <v>63</v>
      </c>
      <c r="B16" t="s">
        <v>64</v>
      </c>
      <c r="F16" s="3" t="s">
        <v>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DAE03-14C3-A64F-A170-A10837E8CA94}">
  <dimension ref="A1:I22"/>
  <sheetViews>
    <sheetView workbookViewId="0">
      <selection activeCell="D16" sqref="D16"/>
    </sheetView>
  </sheetViews>
  <sheetFormatPr baseColWidth="10" defaultRowHeight="15" x14ac:dyDescent="0.2"/>
  <cols>
    <col min="1" max="1" width="19.5" customWidth="1"/>
    <col min="2" max="2" width="24.5" bestFit="1" customWidth="1"/>
    <col min="3" max="3" width="39" bestFit="1" customWidth="1"/>
    <col min="4" max="4" width="21" bestFit="1" customWidth="1"/>
    <col min="5" max="5" width="125" customWidth="1"/>
    <col min="6" max="6" width="9" bestFit="1" customWidth="1"/>
    <col min="7" max="8" width="255.83203125" bestFit="1" customWidth="1"/>
  </cols>
  <sheetData>
    <row r="1" spans="1:9" x14ac:dyDescent="0.2">
      <c r="A1" s="1" t="s">
        <v>136</v>
      </c>
      <c r="B1" s="1"/>
      <c r="C1" s="1"/>
    </row>
    <row r="2" spans="1:9" x14ac:dyDescent="0.2">
      <c r="A2" s="1"/>
      <c r="B2" s="1"/>
      <c r="C2" s="1"/>
    </row>
    <row r="3" spans="1:9" x14ac:dyDescent="0.2">
      <c r="A3" s="1" t="s">
        <v>11</v>
      </c>
      <c r="B3" s="1" t="s">
        <v>9</v>
      </c>
      <c r="C3" s="1" t="s">
        <v>3</v>
      </c>
      <c r="D3" s="1" t="s">
        <v>15</v>
      </c>
      <c r="E3" s="1" t="s">
        <v>658</v>
      </c>
      <c r="F3" s="1" t="s">
        <v>6</v>
      </c>
      <c r="G3" s="1" t="s">
        <v>65</v>
      </c>
      <c r="I3" s="1"/>
    </row>
    <row r="4" spans="1:9" x14ac:dyDescent="0.2">
      <c r="B4" t="s">
        <v>67</v>
      </c>
      <c r="C4" t="s">
        <v>0</v>
      </c>
      <c r="D4" t="s">
        <v>653</v>
      </c>
      <c r="E4" t="s">
        <v>665</v>
      </c>
      <c r="F4" s="5">
        <v>100</v>
      </c>
      <c r="G4" s="3" t="s">
        <v>4</v>
      </c>
    </row>
    <row r="5" spans="1:9" x14ac:dyDescent="0.2">
      <c r="B5" t="s">
        <v>652</v>
      </c>
      <c r="C5" t="s">
        <v>1</v>
      </c>
      <c r="D5" t="s">
        <v>654</v>
      </c>
      <c r="E5" t="s">
        <v>665</v>
      </c>
      <c r="F5" s="5">
        <v>100</v>
      </c>
      <c r="G5" s="3" t="s">
        <v>4</v>
      </c>
    </row>
    <row r="6" spans="1:9" x14ac:dyDescent="0.2">
      <c r="B6" t="s">
        <v>122</v>
      </c>
      <c r="C6" t="s">
        <v>2</v>
      </c>
      <c r="E6" s="5"/>
      <c r="F6" s="5">
        <v>100</v>
      </c>
      <c r="G6" s="3" t="s">
        <v>4</v>
      </c>
    </row>
    <row r="7" spans="1:9" x14ac:dyDescent="0.2">
      <c r="B7" t="s">
        <v>8</v>
      </c>
      <c r="C7" t="s">
        <v>12</v>
      </c>
      <c r="E7" s="5"/>
      <c r="F7" s="5">
        <v>100</v>
      </c>
      <c r="G7" s="3" t="s">
        <v>4</v>
      </c>
    </row>
    <row r="8" spans="1:9" ht="16" x14ac:dyDescent="0.2">
      <c r="A8" t="s">
        <v>10</v>
      </c>
      <c r="C8" t="s">
        <v>17</v>
      </c>
      <c r="D8" t="s">
        <v>18</v>
      </c>
      <c r="E8" s="5" t="s">
        <v>659</v>
      </c>
      <c r="F8" s="27">
        <v>80.400000000000006</v>
      </c>
      <c r="G8" s="3" t="s">
        <v>24</v>
      </c>
    </row>
    <row r="9" spans="1:9" ht="16" x14ac:dyDescent="0.2">
      <c r="A9" t="s">
        <v>645</v>
      </c>
      <c r="C9" t="s">
        <v>646</v>
      </c>
      <c r="D9" t="s">
        <v>648</v>
      </c>
      <c r="E9" s="5" t="s">
        <v>659</v>
      </c>
      <c r="F9" s="27">
        <v>80</v>
      </c>
      <c r="G9" s="3" t="s">
        <v>24</v>
      </c>
    </row>
    <row r="10" spans="1:9" ht="16" x14ac:dyDescent="0.2">
      <c r="A10" t="s">
        <v>647</v>
      </c>
      <c r="C10" t="s">
        <v>646</v>
      </c>
      <c r="D10" t="s">
        <v>649</v>
      </c>
      <c r="E10" s="5" t="s">
        <v>659</v>
      </c>
      <c r="F10" s="27">
        <v>80</v>
      </c>
      <c r="G10" s="3" t="s">
        <v>24</v>
      </c>
    </row>
    <row r="11" spans="1:9" ht="16" x14ac:dyDescent="0.2">
      <c r="A11" t="s">
        <v>13</v>
      </c>
      <c r="C11" t="s">
        <v>16</v>
      </c>
      <c r="D11" t="s">
        <v>14</v>
      </c>
      <c r="E11" s="5" t="s">
        <v>659</v>
      </c>
      <c r="F11" s="27">
        <v>78.599999999999994</v>
      </c>
      <c r="G11" s="3" t="s">
        <v>59</v>
      </c>
    </row>
    <row r="12" spans="1:9" ht="16" x14ac:dyDescent="0.2">
      <c r="A12" t="s">
        <v>23</v>
      </c>
      <c r="C12" t="s">
        <v>16</v>
      </c>
      <c r="D12" t="s">
        <v>22</v>
      </c>
      <c r="E12" s="5" t="s">
        <v>664</v>
      </c>
      <c r="F12" s="27">
        <v>78.2</v>
      </c>
      <c r="G12" s="3" t="s">
        <v>60</v>
      </c>
    </row>
    <row r="13" spans="1:9" ht="16" x14ac:dyDescent="0.2">
      <c r="A13" t="s">
        <v>650</v>
      </c>
      <c r="C13" t="s">
        <v>16</v>
      </c>
      <c r="D13" t="s">
        <v>651</v>
      </c>
      <c r="E13" s="5" t="s">
        <v>664</v>
      </c>
      <c r="F13" s="27">
        <v>78.2</v>
      </c>
      <c r="G13" s="3" t="s">
        <v>60</v>
      </c>
    </row>
    <row r="14" spans="1:9" ht="16" x14ac:dyDescent="0.2">
      <c r="A14" t="s">
        <v>19</v>
      </c>
      <c r="C14" t="s">
        <v>21</v>
      </c>
      <c r="D14" t="s">
        <v>20</v>
      </c>
      <c r="E14" s="5" t="s">
        <v>660</v>
      </c>
      <c r="F14" s="27">
        <v>78.2</v>
      </c>
      <c r="G14" s="3" t="s">
        <v>61</v>
      </c>
    </row>
    <row r="15" spans="1:9" ht="16" x14ac:dyDescent="0.2">
      <c r="A15" t="s">
        <v>69</v>
      </c>
      <c r="C15" t="s">
        <v>58</v>
      </c>
      <c r="D15" t="s">
        <v>7</v>
      </c>
      <c r="E15" s="5" t="s">
        <v>661</v>
      </c>
      <c r="F15" s="27">
        <v>75.319999999999993</v>
      </c>
      <c r="G15" s="3" t="s">
        <v>62</v>
      </c>
    </row>
    <row r="16" spans="1:9" ht="16" customHeight="1" x14ac:dyDescent="0.2">
      <c r="A16" t="s">
        <v>70</v>
      </c>
      <c r="C16" t="s">
        <v>7</v>
      </c>
      <c r="D16" t="s">
        <v>7</v>
      </c>
      <c r="E16" s="5" t="s">
        <v>662</v>
      </c>
      <c r="F16" s="27">
        <v>66</v>
      </c>
      <c r="G16" s="3" t="s">
        <v>74</v>
      </c>
    </row>
    <row r="17" spans="1:7" ht="16" x14ac:dyDescent="0.2">
      <c r="A17" t="s">
        <v>71</v>
      </c>
      <c r="C17" t="s">
        <v>7</v>
      </c>
      <c r="D17" t="s">
        <v>7</v>
      </c>
      <c r="E17" s="5" t="s">
        <v>663</v>
      </c>
      <c r="F17" s="27">
        <v>66</v>
      </c>
      <c r="G17" s="3" t="s">
        <v>75</v>
      </c>
    </row>
    <row r="18" spans="1:7" x14ac:dyDescent="0.2">
      <c r="E18" s="5"/>
      <c r="G18" s="4"/>
    </row>
    <row r="19" spans="1:7" x14ac:dyDescent="0.2">
      <c r="E19" s="5"/>
      <c r="G19" s="2"/>
    </row>
    <row r="20" spans="1:7" x14ac:dyDescent="0.2">
      <c r="E20" s="5"/>
    </row>
    <row r="21" spans="1:7" x14ac:dyDescent="0.2">
      <c r="E21" s="5"/>
    </row>
    <row r="22" spans="1:7" x14ac:dyDescent="0.2">
      <c r="E22"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924AE-5DFC-6040-A1AF-A2157512C1E3}">
  <dimension ref="A1:K20"/>
  <sheetViews>
    <sheetView topLeftCell="G1" workbookViewId="0">
      <selection activeCell="E20" sqref="E20"/>
    </sheetView>
  </sheetViews>
  <sheetFormatPr baseColWidth="10" defaultRowHeight="15" x14ac:dyDescent="0.2"/>
  <cols>
    <col min="1" max="1" width="41.33203125" bestFit="1" customWidth="1"/>
    <col min="2" max="9" width="21.1640625" bestFit="1" customWidth="1"/>
    <col min="10" max="10" width="20.1640625" bestFit="1" customWidth="1"/>
    <col min="11" max="11" width="96.83203125" bestFit="1" customWidth="1"/>
  </cols>
  <sheetData>
    <row r="1" spans="1:11" x14ac:dyDescent="0.2">
      <c r="A1" s="1" t="s">
        <v>393</v>
      </c>
    </row>
    <row r="3" spans="1:11" x14ac:dyDescent="0.2">
      <c r="A3" s="1" t="s">
        <v>124</v>
      </c>
      <c r="B3" s="37"/>
      <c r="C3" s="37"/>
      <c r="D3" s="37"/>
      <c r="E3" s="37"/>
      <c r="F3" s="37"/>
      <c r="G3" s="37"/>
      <c r="H3" s="37"/>
      <c r="I3" s="37"/>
      <c r="J3" s="37"/>
      <c r="K3" s="1" t="s">
        <v>133</v>
      </c>
    </row>
    <row r="4" spans="1:11" x14ac:dyDescent="0.2">
      <c r="A4" t="s">
        <v>123</v>
      </c>
      <c r="B4" t="s">
        <v>76</v>
      </c>
      <c r="C4" t="s">
        <v>77</v>
      </c>
      <c r="K4" t="s">
        <v>125</v>
      </c>
    </row>
    <row r="5" spans="1:11" x14ac:dyDescent="0.2">
      <c r="A5" t="s">
        <v>78</v>
      </c>
      <c r="B5" t="s">
        <v>79</v>
      </c>
      <c r="K5" t="s">
        <v>126</v>
      </c>
    </row>
    <row r="6" spans="1:11" x14ac:dyDescent="0.2">
      <c r="A6" t="s">
        <v>80</v>
      </c>
      <c r="B6" t="s">
        <v>81</v>
      </c>
      <c r="C6" t="s">
        <v>82</v>
      </c>
      <c r="D6" t="s">
        <v>83</v>
      </c>
      <c r="E6" t="s">
        <v>84</v>
      </c>
      <c r="F6" t="s">
        <v>85</v>
      </c>
      <c r="G6" t="s">
        <v>86</v>
      </c>
      <c r="H6" t="s">
        <v>87</v>
      </c>
      <c r="I6" t="s">
        <v>88</v>
      </c>
      <c r="J6" t="s">
        <v>89</v>
      </c>
      <c r="K6" t="s">
        <v>127</v>
      </c>
    </row>
    <row r="7" spans="1:11" x14ac:dyDescent="0.2">
      <c r="A7" t="s">
        <v>134</v>
      </c>
      <c r="B7" t="s">
        <v>90</v>
      </c>
      <c r="C7" t="s">
        <v>91</v>
      </c>
      <c r="D7" t="s">
        <v>92</v>
      </c>
      <c r="E7" t="s">
        <v>93</v>
      </c>
      <c r="K7" t="s">
        <v>128</v>
      </c>
    </row>
    <row r="8" spans="1:11" x14ac:dyDescent="0.2">
      <c r="A8" t="s">
        <v>68</v>
      </c>
      <c r="B8" t="s">
        <v>8</v>
      </c>
      <c r="C8" t="s">
        <v>67</v>
      </c>
      <c r="D8" t="s">
        <v>121</v>
      </c>
      <c r="E8" t="s">
        <v>122</v>
      </c>
      <c r="F8" t="s">
        <v>66</v>
      </c>
      <c r="K8" t="s">
        <v>129</v>
      </c>
    </row>
    <row r="9" spans="1:11" x14ac:dyDescent="0.2">
      <c r="A9" t="s">
        <v>104</v>
      </c>
      <c r="B9" t="s">
        <v>105</v>
      </c>
      <c r="K9" t="s">
        <v>126</v>
      </c>
    </row>
    <row r="10" spans="1:11" x14ac:dyDescent="0.2">
      <c r="A10" t="s">
        <v>106</v>
      </c>
      <c r="B10" t="s">
        <v>107</v>
      </c>
      <c r="C10" t="s">
        <v>108</v>
      </c>
      <c r="D10" t="s">
        <v>109</v>
      </c>
      <c r="E10" t="s">
        <v>110</v>
      </c>
      <c r="F10" t="s">
        <v>111</v>
      </c>
      <c r="G10" t="s">
        <v>107</v>
      </c>
      <c r="K10" t="s">
        <v>130</v>
      </c>
    </row>
    <row r="11" spans="1:11" x14ac:dyDescent="0.2">
      <c r="A11" t="s">
        <v>112</v>
      </c>
      <c r="B11" t="s">
        <v>113</v>
      </c>
      <c r="C11" t="s">
        <v>114</v>
      </c>
      <c r="D11" t="s">
        <v>115</v>
      </c>
      <c r="E11" t="s">
        <v>116</v>
      </c>
      <c r="F11" t="s">
        <v>117</v>
      </c>
      <c r="G11" t="s">
        <v>118</v>
      </c>
      <c r="H11" t="s">
        <v>119</v>
      </c>
      <c r="I11" t="s">
        <v>120</v>
      </c>
      <c r="K11" t="s">
        <v>131</v>
      </c>
    </row>
    <row r="12" spans="1:11" x14ac:dyDescent="0.2">
      <c r="A12" t="s">
        <v>94</v>
      </c>
      <c r="B12" t="s">
        <v>95</v>
      </c>
      <c r="C12" t="s">
        <v>96</v>
      </c>
      <c r="D12" t="s">
        <v>97</v>
      </c>
      <c r="E12" t="s">
        <v>98</v>
      </c>
      <c r="F12" t="s">
        <v>99</v>
      </c>
      <c r="G12" t="s">
        <v>100</v>
      </c>
      <c r="H12" t="s">
        <v>101</v>
      </c>
      <c r="I12" t="s">
        <v>102</v>
      </c>
      <c r="J12" t="s">
        <v>103</v>
      </c>
      <c r="K12" t="s">
        <v>132</v>
      </c>
    </row>
    <row r="14" spans="1:11" x14ac:dyDescent="0.2">
      <c r="A14" t="s">
        <v>135</v>
      </c>
    </row>
    <row r="16" spans="1:11" x14ac:dyDescent="0.2">
      <c r="A16" t="s">
        <v>667</v>
      </c>
    </row>
    <row r="17" spans="1:1" x14ac:dyDescent="0.2">
      <c r="A17" t="s">
        <v>655</v>
      </c>
    </row>
    <row r="20" spans="1:1" x14ac:dyDescent="0.2">
      <c r="A20" t="s">
        <v>669</v>
      </c>
    </row>
  </sheetData>
  <mergeCells count="1">
    <mergeCell ref="B3:J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C83DA2-373F-9E49-966C-AECCCB099D71}">
  <dimension ref="A1:P57"/>
  <sheetViews>
    <sheetView workbookViewId="0">
      <selection activeCell="D28" sqref="D28"/>
    </sheetView>
  </sheetViews>
  <sheetFormatPr baseColWidth="10" defaultRowHeight="16" x14ac:dyDescent="0.2"/>
  <cols>
    <col min="1" max="1" width="20.33203125" style="8" customWidth="1"/>
    <col min="2" max="2" width="19.33203125" style="8" customWidth="1"/>
    <col min="3" max="3" width="10.83203125" style="8"/>
    <col min="4" max="5" width="17" style="8" customWidth="1"/>
    <col min="6" max="6" width="15.1640625" style="8" customWidth="1"/>
    <col min="7" max="7" width="27.33203125" style="8" customWidth="1"/>
    <col min="8" max="8" width="23" style="8" customWidth="1"/>
    <col min="9" max="9" width="10.83203125" style="8"/>
    <col min="10" max="10" width="21.5" style="8" customWidth="1"/>
    <col min="11" max="11" width="24.33203125" style="8" customWidth="1"/>
    <col min="12" max="12" width="19.1640625" style="8" customWidth="1"/>
    <col min="13" max="13" width="24.6640625" style="8" customWidth="1"/>
    <col min="14" max="14" width="20.1640625" style="8" customWidth="1"/>
    <col min="15" max="16384" width="10.83203125" style="8"/>
  </cols>
  <sheetData>
    <row r="1" spans="1:16" x14ac:dyDescent="0.2">
      <c r="A1" s="26" t="s">
        <v>405</v>
      </c>
    </row>
    <row r="3" spans="1:16" ht="34" x14ac:dyDescent="0.2">
      <c r="A3" s="26" t="s">
        <v>404</v>
      </c>
      <c r="B3" s="26" t="s">
        <v>389</v>
      </c>
      <c r="C3" s="26" t="s">
        <v>388</v>
      </c>
      <c r="D3" s="26" t="s">
        <v>387</v>
      </c>
      <c r="E3" s="26" t="s">
        <v>386</v>
      </c>
      <c r="F3" s="26" t="s">
        <v>385</v>
      </c>
      <c r="G3" s="24" t="s">
        <v>384</v>
      </c>
      <c r="H3" s="26" t="s">
        <v>383</v>
      </c>
      <c r="I3" s="26" t="s">
        <v>382</v>
      </c>
      <c r="J3" s="24" t="s">
        <v>381</v>
      </c>
      <c r="K3" s="25" t="s">
        <v>380</v>
      </c>
      <c r="L3" s="24" t="s">
        <v>379</v>
      </c>
      <c r="M3" s="24" t="s">
        <v>378</v>
      </c>
      <c r="N3" s="24" t="s">
        <v>403</v>
      </c>
      <c r="O3" s="24"/>
      <c r="P3" s="24"/>
    </row>
    <row r="4" spans="1:16" ht="17" x14ac:dyDescent="0.2">
      <c r="A4" s="8" t="s">
        <v>402</v>
      </c>
      <c r="B4" s="8" t="s">
        <v>375</v>
      </c>
      <c r="C4" s="8" t="s">
        <v>356</v>
      </c>
      <c r="D4" s="8">
        <v>28</v>
      </c>
      <c r="E4" s="15">
        <v>33</v>
      </c>
      <c r="F4" s="8">
        <v>650</v>
      </c>
      <c r="G4" s="14" t="s">
        <v>377</v>
      </c>
      <c r="H4" s="8" t="s">
        <v>371</v>
      </c>
      <c r="I4" s="13">
        <v>30533274</v>
      </c>
      <c r="J4" s="12">
        <v>2384</v>
      </c>
      <c r="K4" s="11">
        <f t="shared" ref="K4:K11" si="0">(J4/1000)</f>
        <v>2.3839999999999999</v>
      </c>
      <c r="L4" s="10">
        <f t="shared" ref="L4:L11" si="1">F4/K4</f>
        <v>272.65100671140942</v>
      </c>
      <c r="M4" s="10">
        <f t="shared" ref="M4:M11" si="2">I4/1000000</f>
        <v>30.533273999999999</v>
      </c>
      <c r="N4" s="10">
        <f t="shared" ref="N4:N11" si="3">L4/M4</f>
        <v>8.9296354760845311</v>
      </c>
      <c r="O4" s="10"/>
    </row>
    <row r="5" spans="1:16" ht="17" x14ac:dyDescent="0.2">
      <c r="A5" s="8" t="s">
        <v>402</v>
      </c>
      <c r="B5" s="8" t="s">
        <v>373</v>
      </c>
      <c r="C5" s="8" t="s">
        <v>356</v>
      </c>
      <c r="D5" s="8">
        <v>32</v>
      </c>
      <c r="E5" s="15">
        <v>21</v>
      </c>
      <c r="F5" s="8">
        <v>264</v>
      </c>
      <c r="G5" s="14" t="s">
        <v>377</v>
      </c>
      <c r="H5" s="8" t="s">
        <v>371</v>
      </c>
      <c r="I5" s="13">
        <v>24972694</v>
      </c>
      <c r="J5" s="12">
        <v>2384</v>
      </c>
      <c r="K5" s="11">
        <f t="shared" si="0"/>
        <v>2.3839999999999999</v>
      </c>
      <c r="L5" s="10">
        <f t="shared" si="1"/>
        <v>110.73825503355705</v>
      </c>
      <c r="M5" s="10">
        <f t="shared" si="2"/>
        <v>24.972694000000001</v>
      </c>
      <c r="N5" s="10">
        <f t="shared" si="3"/>
        <v>4.4343736015648556</v>
      </c>
      <c r="O5" s="10"/>
    </row>
    <row r="6" spans="1:16" ht="17" x14ac:dyDescent="0.2">
      <c r="A6" s="8" t="s">
        <v>402</v>
      </c>
      <c r="B6" s="8" t="s">
        <v>370</v>
      </c>
      <c r="C6" s="8" t="s">
        <v>356</v>
      </c>
      <c r="D6" s="8">
        <v>40</v>
      </c>
      <c r="E6" s="15">
        <v>8.6</v>
      </c>
      <c r="F6" s="8">
        <v>477</v>
      </c>
      <c r="G6" s="14" t="s">
        <v>377</v>
      </c>
      <c r="H6" s="8" t="s">
        <v>366</v>
      </c>
      <c r="I6" s="13">
        <v>25320982</v>
      </c>
      <c r="J6" s="12">
        <v>2384</v>
      </c>
      <c r="K6" s="11">
        <f t="shared" si="0"/>
        <v>2.3839999999999999</v>
      </c>
      <c r="L6" s="10">
        <f t="shared" si="1"/>
        <v>200.08389261744966</v>
      </c>
      <c r="M6" s="10">
        <f t="shared" si="2"/>
        <v>25.320982000000001</v>
      </c>
      <c r="N6" s="10">
        <f t="shared" si="3"/>
        <v>7.9019009854139801</v>
      </c>
      <c r="O6" s="10"/>
    </row>
    <row r="7" spans="1:16" ht="17" x14ac:dyDescent="0.2">
      <c r="A7" s="8" t="s">
        <v>402</v>
      </c>
      <c r="B7" s="8" t="s">
        <v>368</v>
      </c>
      <c r="C7" s="8" t="s">
        <v>356</v>
      </c>
      <c r="D7" s="8">
        <v>46</v>
      </c>
      <c r="E7" s="15">
        <v>6</v>
      </c>
      <c r="F7" s="8">
        <v>449</v>
      </c>
      <c r="G7" s="14" t="s">
        <v>377</v>
      </c>
      <c r="H7" s="8" t="s">
        <v>366</v>
      </c>
      <c r="I7" s="13">
        <v>24685896</v>
      </c>
      <c r="J7" s="12">
        <v>2384</v>
      </c>
      <c r="K7" s="11">
        <f t="shared" si="0"/>
        <v>2.3839999999999999</v>
      </c>
      <c r="L7" s="10">
        <f t="shared" si="1"/>
        <v>188.33892617449666</v>
      </c>
      <c r="M7" s="10">
        <f t="shared" si="2"/>
        <v>24.685896</v>
      </c>
      <c r="N7" s="10">
        <f t="shared" si="3"/>
        <v>7.62941422804733</v>
      </c>
      <c r="O7" s="10"/>
    </row>
    <row r="8" spans="1:16" ht="17" x14ac:dyDescent="0.2">
      <c r="A8" s="8" t="s">
        <v>402</v>
      </c>
      <c r="B8" s="18" t="s">
        <v>365</v>
      </c>
      <c r="C8" s="8" t="s">
        <v>356</v>
      </c>
      <c r="D8" s="8">
        <v>67</v>
      </c>
      <c r="E8" s="15">
        <v>0.8</v>
      </c>
      <c r="F8" s="8">
        <v>1732</v>
      </c>
      <c r="G8" s="14" t="s">
        <v>377</v>
      </c>
      <c r="H8" s="8" t="s">
        <v>361</v>
      </c>
      <c r="I8" s="13">
        <v>24341704</v>
      </c>
      <c r="J8" s="12">
        <v>2384</v>
      </c>
      <c r="K8" s="11">
        <f t="shared" si="0"/>
        <v>2.3839999999999999</v>
      </c>
      <c r="L8" s="10">
        <f t="shared" si="1"/>
        <v>726.510067114094</v>
      </c>
      <c r="M8" s="10">
        <f t="shared" si="2"/>
        <v>24.341704</v>
      </c>
      <c r="N8" s="10">
        <f t="shared" si="3"/>
        <v>29.846310969605661</v>
      </c>
      <c r="O8" s="10"/>
    </row>
    <row r="9" spans="1:16" ht="17" x14ac:dyDescent="0.2">
      <c r="A9" s="8" t="s">
        <v>402</v>
      </c>
      <c r="B9" s="8" t="s">
        <v>363</v>
      </c>
      <c r="C9" s="8" t="s">
        <v>356</v>
      </c>
      <c r="D9" s="8">
        <v>77</v>
      </c>
      <c r="E9" s="15">
        <v>0.66</v>
      </c>
      <c r="F9" s="8">
        <v>1605</v>
      </c>
      <c r="G9" s="14" t="s">
        <v>377</v>
      </c>
      <c r="H9" s="8" t="s">
        <v>361</v>
      </c>
      <c r="I9" s="13">
        <v>22226093</v>
      </c>
      <c r="J9" s="12">
        <v>2384</v>
      </c>
      <c r="K9" s="11">
        <f t="shared" si="0"/>
        <v>2.3839999999999999</v>
      </c>
      <c r="L9" s="10">
        <f t="shared" si="1"/>
        <v>673.23825503355704</v>
      </c>
      <c r="M9" s="10">
        <f t="shared" si="2"/>
        <v>22.226092999999999</v>
      </c>
      <c r="N9" s="10">
        <f t="shared" si="3"/>
        <v>30.290445335289341</v>
      </c>
      <c r="O9" s="10"/>
    </row>
    <row r="10" spans="1:16" ht="17" x14ac:dyDescent="0.2">
      <c r="A10" s="8" t="s">
        <v>402</v>
      </c>
      <c r="B10" s="8" t="s">
        <v>360</v>
      </c>
      <c r="C10" s="8" t="s">
        <v>356</v>
      </c>
      <c r="D10" s="8">
        <v>126</v>
      </c>
      <c r="E10" s="15">
        <v>0</v>
      </c>
      <c r="F10" s="8">
        <v>16872</v>
      </c>
      <c r="G10" s="14" t="s">
        <v>377</v>
      </c>
      <c r="H10" s="8" t="s">
        <v>358</v>
      </c>
      <c r="I10" s="13">
        <v>25828575</v>
      </c>
      <c r="J10" s="12">
        <v>2384</v>
      </c>
      <c r="K10" s="11">
        <f t="shared" si="0"/>
        <v>2.3839999999999999</v>
      </c>
      <c r="L10" s="10">
        <f t="shared" si="1"/>
        <v>7077.181208053692</v>
      </c>
      <c r="M10" s="10">
        <f t="shared" si="2"/>
        <v>25.828575000000001</v>
      </c>
      <c r="N10" s="10">
        <f t="shared" si="3"/>
        <v>274.00587171586864</v>
      </c>
      <c r="O10" s="10"/>
    </row>
    <row r="11" spans="1:16" ht="17" x14ac:dyDescent="0.2">
      <c r="A11" s="8" t="s">
        <v>402</v>
      </c>
      <c r="B11" s="18" t="s">
        <v>357</v>
      </c>
      <c r="C11" s="8" t="s">
        <v>356</v>
      </c>
      <c r="D11" s="8">
        <v>126</v>
      </c>
      <c r="E11" s="15">
        <v>0</v>
      </c>
      <c r="F11" s="8">
        <v>11660</v>
      </c>
      <c r="G11" s="14" t="s">
        <v>377</v>
      </c>
      <c r="H11" s="8" t="s">
        <v>355</v>
      </c>
      <c r="I11" s="13">
        <v>26541552</v>
      </c>
      <c r="J11" s="12">
        <v>2384</v>
      </c>
      <c r="K11" s="11">
        <f t="shared" si="0"/>
        <v>2.3839999999999999</v>
      </c>
      <c r="L11" s="10">
        <f t="shared" si="1"/>
        <v>4890.939597315436</v>
      </c>
      <c r="M11" s="10">
        <f t="shared" si="2"/>
        <v>26.541551999999999</v>
      </c>
      <c r="N11" s="10">
        <f t="shared" si="3"/>
        <v>184.27481547859131</v>
      </c>
      <c r="O11" s="10"/>
    </row>
    <row r="12" spans="1:16" s="16" customFormat="1" x14ac:dyDescent="0.2">
      <c r="I12" s="17"/>
      <c r="K12" s="23"/>
      <c r="L12" s="22"/>
      <c r="M12" s="22"/>
      <c r="N12" s="22"/>
    </row>
    <row r="13" spans="1:16" ht="17" x14ac:dyDescent="0.2">
      <c r="A13" s="8" t="s">
        <v>402</v>
      </c>
      <c r="B13" s="8" t="s">
        <v>354</v>
      </c>
      <c r="C13" s="8" t="s">
        <v>335</v>
      </c>
      <c r="D13" s="8">
        <v>76</v>
      </c>
      <c r="E13" s="15">
        <v>16</v>
      </c>
      <c r="F13" s="8">
        <v>620</v>
      </c>
      <c r="G13" s="14" t="s">
        <v>377</v>
      </c>
      <c r="H13" s="8" t="s">
        <v>350</v>
      </c>
      <c r="I13" s="13">
        <v>27597785</v>
      </c>
      <c r="J13" s="12">
        <v>2384</v>
      </c>
      <c r="K13" s="11">
        <f t="shared" ref="K13:K20" si="4">(J13/1000)</f>
        <v>2.3839999999999999</v>
      </c>
      <c r="L13" s="10">
        <f t="shared" ref="L13:L20" si="5">F13/K13</f>
        <v>260.06711409395973</v>
      </c>
      <c r="M13" s="10">
        <f t="shared" ref="M13:M20" si="6">I13/1000000</f>
        <v>27.597784999999998</v>
      </c>
      <c r="N13" s="10">
        <f t="shared" ref="N13:N20" si="7">L13/M13</f>
        <v>9.4234777933794227</v>
      </c>
      <c r="O13" s="10"/>
    </row>
    <row r="14" spans="1:16" ht="17" x14ac:dyDescent="0.2">
      <c r="A14" s="8" t="s">
        <v>402</v>
      </c>
      <c r="B14" s="8" t="s">
        <v>352</v>
      </c>
      <c r="C14" s="8" t="s">
        <v>335</v>
      </c>
      <c r="D14" s="8">
        <v>80</v>
      </c>
      <c r="E14" s="15">
        <v>23.8</v>
      </c>
      <c r="F14" s="8">
        <v>589</v>
      </c>
      <c r="G14" s="14" t="s">
        <v>377</v>
      </c>
      <c r="H14" s="8" t="s">
        <v>350</v>
      </c>
      <c r="I14" s="13">
        <v>24640212</v>
      </c>
      <c r="J14" s="12">
        <v>2384</v>
      </c>
      <c r="K14" s="11">
        <f t="shared" si="4"/>
        <v>2.3839999999999999</v>
      </c>
      <c r="L14" s="10">
        <f t="shared" si="5"/>
        <v>247.06375838926175</v>
      </c>
      <c r="M14" s="10">
        <f t="shared" si="6"/>
        <v>24.640211999999998</v>
      </c>
      <c r="N14" s="10">
        <f t="shared" si="7"/>
        <v>10.026851976324789</v>
      </c>
      <c r="O14" s="10"/>
    </row>
    <row r="15" spans="1:16" ht="17" x14ac:dyDescent="0.2">
      <c r="A15" s="8" t="s">
        <v>402</v>
      </c>
      <c r="B15" s="8" t="s">
        <v>349</v>
      </c>
      <c r="C15" s="8" t="s">
        <v>335</v>
      </c>
      <c r="D15" s="8">
        <v>81</v>
      </c>
      <c r="E15" s="15">
        <v>4.3</v>
      </c>
      <c r="F15" s="8">
        <v>350</v>
      </c>
      <c r="G15" s="14" t="s">
        <v>377</v>
      </c>
      <c r="H15" s="8" t="s">
        <v>345</v>
      </c>
      <c r="I15" s="13">
        <v>20038590</v>
      </c>
      <c r="J15" s="12">
        <v>2384</v>
      </c>
      <c r="K15" s="11">
        <f t="shared" si="4"/>
        <v>2.3839999999999999</v>
      </c>
      <c r="L15" s="10">
        <f t="shared" si="5"/>
        <v>146.81208053691276</v>
      </c>
      <c r="M15" s="10">
        <f t="shared" si="6"/>
        <v>20.038589999999999</v>
      </c>
      <c r="N15" s="10">
        <f t="shared" si="7"/>
        <v>7.3264676075967801</v>
      </c>
      <c r="O15" s="10"/>
    </row>
    <row r="16" spans="1:16" ht="17" x14ac:dyDescent="0.2">
      <c r="A16" s="8" t="s">
        <v>402</v>
      </c>
      <c r="B16" s="8" t="s">
        <v>347</v>
      </c>
      <c r="C16" s="8" t="s">
        <v>335</v>
      </c>
      <c r="D16" s="8">
        <v>86</v>
      </c>
      <c r="E16" s="15">
        <v>5.4</v>
      </c>
      <c r="F16" s="8">
        <v>477</v>
      </c>
      <c r="G16" s="14" t="s">
        <v>377</v>
      </c>
      <c r="H16" s="8" t="s">
        <v>345</v>
      </c>
      <c r="I16" s="13">
        <v>24305057</v>
      </c>
      <c r="J16" s="12">
        <v>2384</v>
      </c>
      <c r="K16" s="11">
        <f t="shared" si="4"/>
        <v>2.3839999999999999</v>
      </c>
      <c r="L16" s="10">
        <f t="shared" si="5"/>
        <v>200.08389261744966</v>
      </c>
      <c r="M16" s="10">
        <f t="shared" si="6"/>
        <v>24.305057000000001</v>
      </c>
      <c r="N16" s="10">
        <f t="shared" si="7"/>
        <v>8.2321918692661225</v>
      </c>
      <c r="O16" s="10"/>
    </row>
    <row r="17" spans="1:15" ht="17" x14ac:dyDescent="0.2">
      <c r="A17" s="8" t="s">
        <v>402</v>
      </c>
      <c r="B17" s="8" t="s">
        <v>344</v>
      </c>
      <c r="C17" s="8" t="s">
        <v>335</v>
      </c>
      <c r="D17" s="8">
        <v>106</v>
      </c>
      <c r="E17" s="15">
        <v>1</v>
      </c>
      <c r="F17" s="8">
        <v>662</v>
      </c>
      <c r="G17" s="14" t="s">
        <v>377</v>
      </c>
      <c r="H17" s="8" t="s">
        <v>340</v>
      </c>
      <c r="I17" s="13">
        <v>25854483</v>
      </c>
      <c r="J17" s="12">
        <v>2384</v>
      </c>
      <c r="K17" s="11">
        <f t="shared" si="4"/>
        <v>2.3839999999999999</v>
      </c>
      <c r="L17" s="10">
        <f t="shared" si="5"/>
        <v>277.68456375838929</v>
      </c>
      <c r="M17" s="10">
        <f t="shared" si="6"/>
        <v>25.854482999999998</v>
      </c>
      <c r="N17" s="10">
        <f t="shared" si="7"/>
        <v>10.740286849224148</v>
      </c>
      <c r="O17" s="10"/>
    </row>
    <row r="18" spans="1:15" ht="17" x14ac:dyDescent="0.2">
      <c r="A18" s="8" t="s">
        <v>402</v>
      </c>
      <c r="B18" s="8" t="s">
        <v>342</v>
      </c>
      <c r="C18" s="8" t="s">
        <v>335</v>
      </c>
      <c r="D18" s="8">
        <v>112</v>
      </c>
      <c r="E18" s="15">
        <v>0.7</v>
      </c>
      <c r="F18" s="8">
        <v>14242</v>
      </c>
      <c r="G18" s="14" t="s">
        <v>377</v>
      </c>
      <c r="H18" s="8" t="s">
        <v>340</v>
      </c>
      <c r="I18" s="13">
        <v>23418703</v>
      </c>
      <c r="J18" s="12">
        <v>2384</v>
      </c>
      <c r="K18" s="11">
        <f t="shared" si="4"/>
        <v>2.3839999999999999</v>
      </c>
      <c r="L18" s="10">
        <f t="shared" si="5"/>
        <v>5973.9932885906046</v>
      </c>
      <c r="M18" s="10">
        <f t="shared" si="6"/>
        <v>23.418703000000001</v>
      </c>
      <c r="N18" s="10">
        <f t="shared" si="7"/>
        <v>255.09496783791161</v>
      </c>
      <c r="O18" s="10"/>
    </row>
    <row r="19" spans="1:15" ht="17" x14ac:dyDescent="0.2">
      <c r="A19" s="8" t="s">
        <v>402</v>
      </c>
      <c r="B19" s="8" t="s">
        <v>339</v>
      </c>
      <c r="C19" s="8" t="s">
        <v>335</v>
      </c>
      <c r="D19" s="8">
        <v>150</v>
      </c>
      <c r="E19" s="15">
        <v>0</v>
      </c>
      <c r="F19" s="8">
        <v>13788</v>
      </c>
      <c r="G19" s="14" t="s">
        <v>377</v>
      </c>
      <c r="H19" s="8" t="s">
        <v>337</v>
      </c>
      <c r="I19" s="13">
        <v>28017373</v>
      </c>
      <c r="J19" s="12">
        <v>2384</v>
      </c>
      <c r="K19" s="11">
        <f t="shared" si="4"/>
        <v>2.3839999999999999</v>
      </c>
      <c r="L19" s="10">
        <f t="shared" si="5"/>
        <v>5783.5570469798658</v>
      </c>
      <c r="M19" s="10">
        <f t="shared" si="6"/>
        <v>28.017372999999999</v>
      </c>
      <c r="N19" s="10">
        <f t="shared" si="7"/>
        <v>206.42752791205177</v>
      </c>
      <c r="O19" s="10"/>
    </row>
    <row r="20" spans="1:15" ht="17" x14ac:dyDescent="0.2">
      <c r="A20" s="8" t="s">
        <v>402</v>
      </c>
      <c r="B20" s="8" t="s">
        <v>336</v>
      </c>
      <c r="C20" s="8" t="s">
        <v>335</v>
      </c>
      <c r="D20" s="8">
        <v>150</v>
      </c>
      <c r="E20" s="15">
        <v>0</v>
      </c>
      <c r="F20" s="8">
        <v>12391</v>
      </c>
      <c r="G20" s="14" t="s">
        <v>377</v>
      </c>
      <c r="H20" s="8" t="s">
        <v>333</v>
      </c>
      <c r="I20" s="13">
        <v>20543663</v>
      </c>
      <c r="J20" s="12">
        <v>2384</v>
      </c>
      <c r="K20" s="11">
        <f t="shared" si="4"/>
        <v>2.3839999999999999</v>
      </c>
      <c r="L20" s="10">
        <f t="shared" si="5"/>
        <v>5197.5671140939603</v>
      </c>
      <c r="M20" s="10">
        <f t="shared" si="6"/>
        <v>20.543662999999999</v>
      </c>
      <c r="N20" s="10">
        <f t="shared" si="7"/>
        <v>253.00099179459673</v>
      </c>
      <c r="O20" s="10"/>
    </row>
    <row r="21" spans="1:15" s="9" customFormat="1" x14ac:dyDescent="0.2">
      <c r="J21" s="20"/>
      <c r="K21" s="19"/>
      <c r="M21" s="19"/>
    </row>
    <row r="22" spans="1:15" ht="17" x14ac:dyDescent="0.2">
      <c r="A22" s="8" t="s">
        <v>401</v>
      </c>
      <c r="B22" s="8" t="s">
        <v>375</v>
      </c>
      <c r="C22" s="8" t="s">
        <v>356</v>
      </c>
      <c r="D22" s="8">
        <v>28</v>
      </c>
      <c r="E22" s="15">
        <v>33</v>
      </c>
      <c r="F22" s="8">
        <v>629</v>
      </c>
      <c r="G22" s="21" t="s">
        <v>376</v>
      </c>
      <c r="H22" s="8" t="s">
        <v>371</v>
      </c>
      <c r="I22" s="13">
        <v>30533274</v>
      </c>
      <c r="J22" s="12">
        <v>2374</v>
      </c>
      <c r="K22" s="11">
        <f t="shared" ref="K22:K29" si="8">(J22/1000)</f>
        <v>2.3740000000000001</v>
      </c>
      <c r="L22" s="10">
        <f t="shared" ref="L22:L29" si="9">F22/K22</f>
        <v>264.95366470092671</v>
      </c>
      <c r="M22" s="10">
        <f t="shared" ref="M22:M29" si="10">I22/1000000</f>
        <v>30.533273999999999</v>
      </c>
      <c r="N22" s="10">
        <f t="shared" ref="N22:N29" si="11">L22/M22</f>
        <v>8.6775386321469075</v>
      </c>
    </row>
    <row r="23" spans="1:15" ht="17" x14ac:dyDescent="0.2">
      <c r="A23" s="8" t="s">
        <v>401</v>
      </c>
      <c r="B23" s="8" t="s">
        <v>373</v>
      </c>
      <c r="C23" s="8" t="s">
        <v>356</v>
      </c>
      <c r="D23" s="8">
        <v>32</v>
      </c>
      <c r="E23" s="15">
        <v>21</v>
      </c>
      <c r="F23" s="8">
        <v>435</v>
      </c>
      <c r="G23" s="21" t="s">
        <v>376</v>
      </c>
      <c r="H23" s="8" t="s">
        <v>371</v>
      </c>
      <c r="I23" s="13">
        <v>24972694</v>
      </c>
      <c r="J23" s="12">
        <v>2374</v>
      </c>
      <c r="K23" s="11">
        <f t="shared" si="8"/>
        <v>2.3740000000000001</v>
      </c>
      <c r="L23" s="10">
        <f t="shared" si="9"/>
        <v>183.23504633529907</v>
      </c>
      <c r="M23" s="10">
        <f t="shared" si="10"/>
        <v>24.972694000000001</v>
      </c>
      <c r="N23" s="10">
        <f t="shared" si="11"/>
        <v>7.337416072743256</v>
      </c>
    </row>
    <row r="24" spans="1:15" ht="17" x14ac:dyDescent="0.2">
      <c r="A24" s="8" t="s">
        <v>401</v>
      </c>
      <c r="B24" s="8" t="s">
        <v>370</v>
      </c>
      <c r="C24" s="8" t="s">
        <v>356</v>
      </c>
      <c r="D24" s="8">
        <v>40</v>
      </c>
      <c r="E24" s="15">
        <v>8.6</v>
      </c>
      <c r="F24" s="8">
        <v>491</v>
      </c>
      <c r="G24" s="21" t="s">
        <v>376</v>
      </c>
      <c r="H24" s="8" t="s">
        <v>366</v>
      </c>
      <c r="I24" s="13">
        <v>25320982</v>
      </c>
      <c r="J24" s="12">
        <v>2374</v>
      </c>
      <c r="K24" s="11">
        <f t="shared" si="8"/>
        <v>2.3740000000000001</v>
      </c>
      <c r="L24" s="10">
        <f t="shared" si="9"/>
        <v>206.82392586352148</v>
      </c>
      <c r="M24" s="10">
        <f t="shared" si="10"/>
        <v>25.320982000000001</v>
      </c>
      <c r="N24" s="10">
        <f t="shared" si="11"/>
        <v>8.1680847079122554</v>
      </c>
    </row>
    <row r="25" spans="1:15" ht="17" x14ac:dyDescent="0.2">
      <c r="A25" s="8" t="s">
        <v>401</v>
      </c>
      <c r="B25" s="8" t="s">
        <v>368</v>
      </c>
      <c r="C25" s="8" t="s">
        <v>356</v>
      </c>
      <c r="D25" s="8">
        <v>46</v>
      </c>
      <c r="E25" s="15">
        <v>6</v>
      </c>
      <c r="F25" s="8">
        <v>525</v>
      </c>
      <c r="G25" s="21" t="s">
        <v>376</v>
      </c>
      <c r="H25" s="8" t="s">
        <v>366</v>
      </c>
      <c r="I25" s="13">
        <v>24685896</v>
      </c>
      <c r="J25" s="12">
        <v>2374</v>
      </c>
      <c r="K25" s="11">
        <f t="shared" si="8"/>
        <v>2.3740000000000001</v>
      </c>
      <c r="L25" s="10">
        <f t="shared" si="9"/>
        <v>221.14574557708508</v>
      </c>
      <c r="M25" s="10">
        <f t="shared" si="10"/>
        <v>24.685896</v>
      </c>
      <c r="N25" s="10">
        <f t="shared" si="11"/>
        <v>8.958384398001396</v>
      </c>
    </row>
    <row r="26" spans="1:15" ht="17" x14ac:dyDescent="0.2">
      <c r="A26" s="8" t="s">
        <v>401</v>
      </c>
      <c r="B26" s="18" t="s">
        <v>365</v>
      </c>
      <c r="C26" s="8" t="s">
        <v>356</v>
      </c>
      <c r="D26" s="8">
        <v>67</v>
      </c>
      <c r="E26" s="15">
        <v>0.8</v>
      </c>
      <c r="F26" s="8">
        <v>854</v>
      </c>
      <c r="G26" s="21" t="s">
        <v>376</v>
      </c>
      <c r="H26" s="8" t="s">
        <v>361</v>
      </c>
      <c r="I26" s="13">
        <v>24341704</v>
      </c>
      <c r="J26" s="12">
        <v>2374</v>
      </c>
      <c r="K26" s="11">
        <f t="shared" si="8"/>
        <v>2.3740000000000001</v>
      </c>
      <c r="L26" s="10">
        <f t="shared" si="9"/>
        <v>359.73041280539172</v>
      </c>
      <c r="M26" s="10">
        <f t="shared" si="10"/>
        <v>24.341704</v>
      </c>
      <c r="N26" s="10">
        <f t="shared" si="11"/>
        <v>14.778357867033126</v>
      </c>
    </row>
    <row r="27" spans="1:15" ht="17" x14ac:dyDescent="0.2">
      <c r="A27" s="8" t="s">
        <v>401</v>
      </c>
      <c r="B27" s="8" t="s">
        <v>363</v>
      </c>
      <c r="C27" s="8" t="s">
        <v>356</v>
      </c>
      <c r="D27" s="8">
        <v>77</v>
      </c>
      <c r="E27" s="15">
        <v>0.66</v>
      </c>
      <c r="F27" s="8">
        <v>1605</v>
      </c>
      <c r="G27" s="21" t="s">
        <v>376</v>
      </c>
      <c r="H27" s="8" t="s">
        <v>361</v>
      </c>
      <c r="I27" s="13">
        <v>22226093</v>
      </c>
      <c r="J27" s="12">
        <v>2374</v>
      </c>
      <c r="K27" s="11">
        <f t="shared" si="8"/>
        <v>2.3740000000000001</v>
      </c>
      <c r="L27" s="10">
        <f t="shared" si="9"/>
        <v>676.07413647851729</v>
      </c>
      <c r="M27" s="10">
        <f t="shared" si="10"/>
        <v>22.226092999999999</v>
      </c>
      <c r="N27" s="10">
        <f t="shared" si="11"/>
        <v>30.418037775623333</v>
      </c>
    </row>
    <row r="28" spans="1:15" ht="17" x14ac:dyDescent="0.2">
      <c r="A28" s="8" t="s">
        <v>401</v>
      </c>
      <c r="B28" s="8" t="s">
        <v>360</v>
      </c>
      <c r="C28" s="8" t="s">
        <v>356</v>
      </c>
      <c r="D28" s="8">
        <v>126</v>
      </c>
      <c r="E28" s="15">
        <v>0</v>
      </c>
      <c r="F28" s="8">
        <v>5803</v>
      </c>
      <c r="G28" s="21" t="s">
        <v>376</v>
      </c>
      <c r="H28" s="8" t="s">
        <v>358</v>
      </c>
      <c r="I28" s="13">
        <v>25828575</v>
      </c>
      <c r="J28" s="12">
        <v>2374</v>
      </c>
      <c r="K28" s="11">
        <f t="shared" si="8"/>
        <v>2.3740000000000001</v>
      </c>
      <c r="L28" s="10">
        <f t="shared" si="9"/>
        <v>2444.397641112047</v>
      </c>
      <c r="M28" s="10">
        <f t="shared" si="10"/>
        <v>25.828575000000001</v>
      </c>
      <c r="N28" s="10">
        <f t="shared" si="11"/>
        <v>94.639276116163856</v>
      </c>
    </row>
    <row r="29" spans="1:15" ht="17" x14ac:dyDescent="0.2">
      <c r="A29" s="8" t="s">
        <v>401</v>
      </c>
      <c r="B29" s="18" t="s">
        <v>357</v>
      </c>
      <c r="C29" s="8" t="s">
        <v>356</v>
      </c>
      <c r="D29" s="8">
        <v>126</v>
      </c>
      <c r="E29" s="15">
        <v>0</v>
      </c>
      <c r="F29" s="8">
        <v>4118</v>
      </c>
      <c r="G29" s="21" t="s">
        <v>376</v>
      </c>
      <c r="H29" s="8" t="s">
        <v>355</v>
      </c>
      <c r="I29" s="13">
        <v>26541552</v>
      </c>
      <c r="J29" s="12">
        <v>2374</v>
      </c>
      <c r="K29" s="11">
        <f t="shared" si="8"/>
        <v>2.3740000000000001</v>
      </c>
      <c r="L29" s="10">
        <f t="shared" si="9"/>
        <v>1734.6251053074977</v>
      </c>
      <c r="M29" s="10">
        <f t="shared" si="10"/>
        <v>26.541551999999999</v>
      </c>
      <c r="N29" s="10">
        <f t="shared" si="11"/>
        <v>65.355074387040275</v>
      </c>
    </row>
    <row r="30" spans="1:15" s="16" customFormat="1" x14ac:dyDescent="0.2">
      <c r="I30" s="17"/>
    </row>
    <row r="31" spans="1:15" ht="17" x14ac:dyDescent="0.2">
      <c r="A31" s="8" t="s">
        <v>401</v>
      </c>
      <c r="B31" s="8" t="s">
        <v>354</v>
      </c>
      <c r="C31" s="8" t="s">
        <v>335</v>
      </c>
      <c r="D31" s="8">
        <v>76</v>
      </c>
      <c r="E31" s="15">
        <v>16</v>
      </c>
      <c r="F31" s="8">
        <v>276</v>
      </c>
      <c r="G31" s="21" t="s">
        <v>376</v>
      </c>
      <c r="H31" s="8" t="s">
        <v>350</v>
      </c>
      <c r="I31" s="13">
        <v>27597785</v>
      </c>
      <c r="J31" s="12">
        <v>2374</v>
      </c>
      <c r="K31" s="11">
        <f t="shared" ref="K31:K38" si="12">(J31/1000)</f>
        <v>2.3740000000000001</v>
      </c>
      <c r="L31" s="10">
        <f t="shared" ref="L31:L38" si="13">F31/K31</f>
        <v>116.25947767481044</v>
      </c>
      <c r="M31" s="10">
        <f t="shared" ref="M31:M38" si="14">I31/1000000</f>
        <v>27.597784999999998</v>
      </c>
      <c r="N31" s="10">
        <f t="shared" ref="N31:N38" si="15">L31/M31</f>
        <v>4.2126379952162987</v>
      </c>
    </row>
    <row r="32" spans="1:15" ht="17" x14ac:dyDescent="0.2">
      <c r="A32" s="8" t="s">
        <v>401</v>
      </c>
      <c r="B32" s="8" t="s">
        <v>352</v>
      </c>
      <c r="C32" s="8" t="s">
        <v>335</v>
      </c>
      <c r="D32" s="8">
        <v>80</v>
      </c>
      <c r="E32" s="15">
        <v>23.8</v>
      </c>
      <c r="F32" s="8">
        <v>355</v>
      </c>
      <c r="G32" s="21" t="s">
        <v>376</v>
      </c>
      <c r="H32" s="8" t="s">
        <v>350</v>
      </c>
      <c r="I32" s="13">
        <v>24640212</v>
      </c>
      <c r="J32" s="12">
        <v>2374</v>
      </c>
      <c r="K32" s="11">
        <f t="shared" si="12"/>
        <v>2.3740000000000001</v>
      </c>
      <c r="L32" s="10">
        <f t="shared" si="13"/>
        <v>149.53664700926706</v>
      </c>
      <c r="M32" s="10">
        <f t="shared" si="14"/>
        <v>24.640211999999998</v>
      </c>
      <c r="N32" s="10">
        <f t="shared" si="15"/>
        <v>6.0688052119546319</v>
      </c>
    </row>
    <row r="33" spans="1:14" ht="17" x14ac:dyDescent="0.2">
      <c r="A33" s="8" t="s">
        <v>401</v>
      </c>
      <c r="B33" s="8" t="s">
        <v>349</v>
      </c>
      <c r="C33" s="8" t="s">
        <v>335</v>
      </c>
      <c r="D33" s="8">
        <v>81</v>
      </c>
      <c r="E33" s="15">
        <v>4.3</v>
      </c>
      <c r="F33" s="8">
        <v>243</v>
      </c>
      <c r="G33" s="21" t="s">
        <v>376</v>
      </c>
      <c r="H33" s="8" t="s">
        <v>345</v>
      </c>
      <c r="I33" s="13">
        <v>20038590</v>
      </c>
      <c r="J33" s="12">
        <v>2374</v>
      </c>
      <c r="K33" s="11">
        <f t="shared" si="12"/>
        <v>2.3740000000000001</v>
      </c>
      <c r="L33" s="10">
        <f t="shared" si="13"/>
        <v>102.35888795282223</v>
      </c>
      <c r="M33" s="10">
        <f t="shared" si="14"/>
        <v>20.038589999999999</v>
      </c>
      <c r="N33" s="10">
        <f t="shared" si="15"/>
        <v>5.1080883411867921</v>
      </c>
    </row>
    <row r="34" spans="1:14" ht="17" x14ac:dyDescent="0.2">
      <c r="A34" s="8" t="s">
        <v>401</v>
      </c>
      <c r="B34" s="8" t="s">
        <v>347</v>
      </c>
      <c r="C34" s="8" t="s">
        <v>335</v>
      </c>
      <c r="D34" s="8">
        <v>86</v>
      </c>
      <c r="E34" s="15">
        <v>5.4</v>
      </c>
      <c r="F34" s="8">
        <v>317</v>
      </c>
      <c r="G34" s="21" t="s">
        <v>376</v>
      </c>
      <c r="H34" s="8" t="s">
        <v>345</v>
      </c>
      <c r="I34" s="13">
        <v>24305057</v>
      </c>
      <c r="J34" s="12">
        <v>2374</v>
      </c>
      <c r="K34" s="11">
        <f t="shared" si="12"/>
        <v>2.3740000000000001</v>
      </c>
      <c r="L34" s="10">
        <f t="shared" si="13"/>
        <v>133.52990732940185</v>
      </c>
      <c r="M34" s="10">
        <f t="shared" si="14"/>
        <v>24.305057000000001</v>
      </c>
      <c r="N34" s="10">
        <f t="shared" si="15"/>
        <v>5.4939145927286592</v>
      </c>
    </row>
    <row r="35" spans="1:14" ht="17" x14ac:dyDescent="0.2">
      <c r="A35" s="8" t="s">
        <v>401</v>
      </c>
      <c r="B35" s="8" t="s">
        <v>344</v>
      </c>
      <c r="C35" s="8" t="s">
        <v>335</v>
      </c>
      <c r="D35" s="8">
        <v>106</v>
      </c>
      <c r="E35" s="15">
        <v>1</v>
      </c>
      <c r="F35" s="8">
        <v>495</v>
      </c>
      <c r="G35" s="21" t="s">
        <v>376</v>
      </c>
      <c r="H35" s="8" t="s">
        <v>340</v>
      </c>
      <c r="I35" s="13">
        <v>25854483</v>
      </c>
      <c r="J35" s="12">
        <v>2374</v>
      </c>
      <c r="K35" s="11">
        <f t="shared" si="12"/>
        <v>2.3740000000000001</v>
      </c>
      <c r="L35" s="10">
        <f t="shared" si="13"/>
        <v>208.50884582982309</v>
      </c>
      <c r="M35" s="10">
        <f t="shared" si="14"/>
        <v>25.854482999999998</v>
      </c>
      <c r="N35" s="10">
        <f t="shared" si="15"/>
        <v>8.0647076110484637</v>
      </c>
    </row>
    <row r="36" spans="1:14" ht="17" x14ac:dyDescent="0.2">
      <c r="A36" s="8" t="s">
        <v>401</v>
      </c>
      <c r="B36" s="8" t="s">
        <v>342</v>
      </c>
      <c r="C36" s="8" t="s">
        <v>335</v>
      </c>
      <c r="D36" s="8">
        <v>112</v>
      </c>
      <c r="E36" s="15">
        <v>0.7</v>
      </c>
      <c r="F36" s="8">
        <v>3456</v>
      </c>
      <c r="G36" s="21" t="s">
        <v>376</v>
      </c>
      <c r="H36" s="8" t="s">
        <v>340</v>
      </c>
      <c r="I36" s="13">
        <v>23418703</v>
      </c>
      <c r="J36" s="12">
        <v>2374</v>
      </c>
      <c r="K36" s="11">
        <f t="shared" si="12"/>
        <v>2.3740000000000001</v>
      </c>
      <c r="L36" s="10">
        <f t="shared" si="13"/>
        <v>1455.7708508845828</v>
      </c>
      <c r="M36" s="10">
        <f t="shared" si="14"/>
        <v>23.418703000000001</v>
      </c>
      <c r="N36" s="10">
        <f t="shared" si="15"/>
        <v>62.162744490358101</v>
      </c>
    </row>
    <row r="37" spans="1:14" ht="17" x14ac:dyDescent="0.2">
      <c r="A37" s="8" t="s">
        <v>401</v>
      </c>
      <c r="B37" s="8" t="s">
        <v>339</v>
      </c>
      <c r="C37" s="8" t="s">
        <v>335</v>
      </c>
      <c r="D37" s="8">
        <v>150</v>
      </c>
      <c r="E37" s="15">
        <v>0</v>
      </c>
      <c r="F37" s="8">
        <v>3687</v>
      </c>
      <c r="G37" s="21" t="s">
        <v>376</v>
      </c>
      <c r="H37" s="8" t="s">
        <v>337</v>
      </c>
      <c r="I37" s="13">
        <v>28017373</v>
      </c>
      <c r="J37" s="12">
        <v>2374</v>
      </c>
      <c r="K37" s="11">
        <f t="shared" si="12"/>
        <v>2.3740000000000001</v>
      </c>
      <c r="L37" s="10">
        <f t="shared" si="13"/>
        <v>1553.0749789385004</v>
      </c>
      <c r="M37" s="10">
        <f t="shared" si="14"/>
        <v>28.017372999999999</v>
      </c>
      <c r="N37" s="10">
        <f t="shared" si="15"/>
        <v>55.432569603813334</v>
      </c>
    </row>
    <row r="38" spans="1:14" ht="17" x14ac:dyDescent="0.2">
      <c r="A38" s="8" t="s">
        <v>401</v>
      </c>
      <c r="B38" s="8" t="s">
        <v>336</v>
      </c>
      <c r="C38" s="8" t="s">
        <v>335</v>
      </c>
      <c r="D38" s="8">
        <v>150</v>
      </c>
      <c r="E38" s="15">
        <v>0</v>
      </c>
      <c r="F38" s="8">
        <v>3099</v>
      </c>
      <c r="G38" s="21" t="s">
        <v>376</v>
      </c>
      <c r="H38" s="8" t="s">
        <v>333</v>
      </c>
      <c r="I38" s="13">
        <v>20543663</v>
      </c>
      <c r="J38" s="12">
        <v>2374</v>
      </c>
      <c r="K38" s="11">
        <f t="shared" si="12"/>
        <v>2.3740000000000001</v>
      </c>
      <c r="L38" s="10">
        <f t="shared" si="13"/>
        <v>1305.3917438921651</v>
      </c>
      <c r="M38" s="10">
        <f t="shared" si="14"/>
        <v>20.543662999999999</v>
      </c>
      <c r="N38" s="10">
        <f t="shared" si="15"/>
        <v>63.54230712858584</v>
      </c>
    </row>
    <row r="39" spans="1:14" s="9" customFormat="1" x14ac:dyDescent="0.2">
      <c r="G39" s="19"/>
    </row>
    <row r="40" spans="1:14" ht="17" x14ac:dyDescent="0.2">
      <c r="A40" s="8" t="s">
        <v>400</v>
      </c>
      <c r="B40" s="8" t="s">
        <v>375</v>
      </c>
      <c r="C40" s="8" t="s">
        <v>356</v>
      </c>
      <c r="D40" s="8">
        <v>28</v>
      </c>
      <c r="E40" s="15">
        <v>33</v>
      </c>
      <c r="F40" s="8">
        <v>470</v>
      </c>
      <c r="G40" s="14" t="s">
        <v>374</v>
      </c>
      <c r="H40" s="8" t="s">
        <v>371</v>
      </c>
      <c r="I40" s="13">
        <v>30533274</v>
      </c>
      <c r="J40" s="12">
        <v>2334</v>
      </c>
      <c r="K40" s="11">
        <f t="shared" ref="K40:K47" si="16">(J40/1000)</f>
        <v>2.3340000000000001</v>
      </c>
      <c r="L40" s="10">
        <f t="shared" ref="L40:L47" si="17">F40/K40</f>
        <v>201.37103684661525</v>
      </c>
      <c r="M40" s="10">
        <f t="shared" ref="M40:M47" si="18">I40/1000000</f>
        <v>30.533273999999999</v>
      </c>
      <c r="N40" s="10">
        <f t="shared" ref="N40:N47" si="19">L40/M40</f>
        <v>6.5951341099750804</v>
      </c>
    </row>
    <row r="41" spans="1:14" ht="17" x14ac:dyDescent="0.2">
      <c r="A41" s="8" t="s">
        <v>400</v>
      </c>
      <c r="B41" s="8" t="s">
        <v>373</v>
      </c>
      <c r="C41" s="8" t="s">
        <v>356</v>
      </c>
      <c r="D41" s="8">
        <v>32</v>
      </c>
      <c r="E41" s="15">
        <v>21</v>
      </c>
      <c r="F41" s="8">
        <v>244</v>
      </c>
      <c r="G41" s="14" t="s">
        <v>372</v>
      </c>
      <c r="H41" s="8" t="s">
        <v>371</v>
      </c>
      <c r="I41" s="13">
        <v>24972694</v>
      </c>
      <c r="J41" s="12">
        <v>2334</v>
      </c>
      <c r="K41" s="11">
        <f t="shared" si="16"/>
        <v>2.3340000000000001</v>
      </c>
      <c r="L41" s="10">
        <f t="shared" si="17"/>
        <v>104.54155955441303</v>
      </c>
      <c r="M41" s="10">
        <f t="shared" si="18"/>
        <v>24.972694000000001</v>
      </c>
      <c r="N41" s="10">
        <f t="shared" si="19"/>
        <v>4.186234755225569</v>
      </c>
    </row>
    <row r="42" spans="1:14" ht="17" x14ac:dyDescent="0.2">
      <c r="A42" s="8" t="s">
        <v>400</v>
      </c>
      <c r="B42" s="8" t="s">
        <v>370</v>
      </c>
      <c r="C42" s="8" t="s">
        <v>356</v>
      </c>
      <c r="D42" s="8">
        <v>40</v>
      </c>
      <c r="E42" s="15">
        <v>8.6</v>
      </c>
      <c r="F42" s="8">
        <v>491</v>
      </c>
      <c r="G42" s="14" t="s">
        <v>369</v>
      </c>
      <c r="H42" s="8" t="s">
        <v>366</v>
      </c>
      <c r="I42" s="13">
        <v>25320982</v>
      </c>
      <c r="J42" s="12">
        <v>2334</v>
      </c>
      <c r="K42" s="11">
        <f t="shared" si="16"/>
        <v>2.3340000000000001</v>
      </c>
      <c r="L42" s="10">
        <f t="shared" si="17"/>
        <v>210.36846615252784</v>
      </c>
      <c r="M42" s="10">
        <f t="shared" si="18"/>
        <v>25.320982000000001</v>
      </c>
      <c r="N42" s="10">
        <f t="shared" si="19"/>
        <v>8.3080690216725337</v>
      </c>
    </row>
    <row r="43" spans="1:14" ht="17" x14ac:dyDescent="0.2">
      <c r="A43" s="8" t="s">
        <v>400</v>
      </c>
      <c r="B43" s="8" t="s">
        <v>368</v>
      </c>
      <c r="C43" s="8" t="s">
        <v>356</v>
      </c>
      <c r="D43" s="8">
        <v>46</v>
      </c>
      <c r="E43" s="15">
        <v>6</v>
      </c>
      <c r="F43" s="8">
        <v>430</v>
      </c>
      <c r="G43" s="14" t="s">
        <v>367</v>
      </c>
      <c r="H43" s="8" t="s">
        <v>366</v>
      </c>
      <c r="I43" s="13">
        <v>24685896</v>
      </c>
      <c r="J43" s="12">
        <v>2334</v>
      </c>
      <c r="K43" s="11">
        <f t="shared" si="16"/>
        <v>2.3340000000000001</v>
      </c>
      <c r="L43" s="10">
        <f t="shared" si="17"/>
        <v>184.23307626392457</v>
      </c>
      <c r="M43" s="10">
        <f t="shared" si="18"/>
        <v>24.685896</v>
      </c>
      <c r="N43" s="10">
        <f t="shared" si="19"/>
        <v>7.4630905138676988</v>
      </c>
    </row>
    <row r="44" spans="1:14" ht="17" x14ac:dyDescent="0.2">
      <c r="A44" s="8" t="s">
        <v>400</v>
      </c>
      <c r="B44" s="18" t="s">
        <v>365</v>
      </c>
      <c r="C44" s="8" t="s">
        <v>356</v>
      </c>
      <c r="D44" s="8">
        <v>67</v>
      </c>
      <c r="E44" s="15">
        <v>0.8</v>
      </c>
      <c r="F44" s="8">
        <v>774</v>
      </c>
      <c r="G44" s="14" t="s">
        <v>364</v>
      </c>
      <c r="H44" s="8" t="s">
        <v>361</v>
      </c>
      <c r="I44" s="13">
        <v>24341704</v>
      </c>
      <c r="J44" s="12">
        <v>2334</v>
      </c>
      <c r="K44" s="11">
        <f t="shared" si="16"/>
        <v>2.3340000000000001</v>
      </c>
      <c r="L44" s="10">
        <f t="shared" si="17"/>
        <v>331.61953727506426</v>
      </c>
      <c r="M44" s="10">
        <f t="shared" si="18"/>
        <v>24.341704</v>
      </c>
      <c r="N44" s="10">
        <f t="shared" si="19"/>
        <v>13.623513673285332</v>
      </c>
    </row>
    <row r="45" spans="1:14" ht="17" x14ac:dyDescent="0.2">
      <c r="A45" s="8" t="s">
        <v>400</v>
      </c>
      <c r="B45" s="8" t="s">
        <v>363</v>
      </c>
      <c r="C45" s="8" t="s">
        <v>356</v>
      </c>
      <c r="D45" s="8">
        <v>77</v>
      </c>
      <c r="E45" s="15">
        <v>0.66</v>
      </c>
      <c r="F45" s="8">
        <v>869</v>
      </c>
      <c r="G45" s="14" t="s">
        <v>362</v>
      </c>
      <c r="H45" s="8" t="s">
        <v>361</v>
      </c>
      <c r="I45" s="13">
        <v>22226093</v>
      </c>
      <c r="J45" s="12">
        <v>2334</v>
      </c>
      <c r="K45" s="11">
        <f t="shared" si="16"/>
        <v>2.3340000000000001</v>
      </c>
      <c r="L45" s="10">
        <f t="shared" si="17"/>
        <v>372.32219365895457</v>
      </c>
      <c r="M45" s="10">
        <f t="shared" si="18"/>
        <v>22.226092999999999</v>
      </c>
      <c r="N45" s="10">
        <f t="shared" si="19"/>
        <v>16.751580840544246</v>
      </c>
    </row>
    <row r="46" spans="1:14" ht="17" x14ac:dyDescent="0.2">
      <c r="A46" s="8" t="s">
        <v>400</v>
      </c>
      <c r="B46" s="8" t="s">
        <v>360</v>
      </c>
      <c r="C46" s="8" t="s">
        <v>356</v>
      </c>
      <c r="D46" s="8">
        <v>126</v>
      </c>
      <c r="E46" s="15">
        <v>0</v>
      </c>
      <c r="F46" s="8">
        <v>1168</v>
      </c>
      <c r="G46" s="14" t="s">
        <v>359</v>
      </c>
      <c r="H46" s="8" t="s">
        <v>358</v>
      </c>
      <c r="I46" s="13">
        <v>25828575</v>
      </c>
      <c r="J46" s="12">
        <v>2334</v>
      </c>
      <c r="K46" s="11">
        <f t="shared" si="16"/>
        <v>2.3340000000000001</v>
      </c>
      <c r="L46" s="10">
        <f t="shared" si="17"/>
        <v>500.42844901456726</v>
      </c>
      <c r="M46" s="10">
        <f t="shared" si="18"/>
        <v>25.828575000000001</v>
      </c>
      <c r="N46" s="10">
        <f t="shared" si="19"/>
        <v>19.374992581455508</v>
      </c>
    </row>
    <row r="47" spans="1:14" ht="17" x14ac:dyDescent="0.2">
      <c r="A47" s="8" t="s">
        <v>400</v>
      </c>
      <c r="B47" s="18" t="s">
        <v>357</v>
      </c>
      <c r="C47" s="8" t="s">
        <v>356</v>
      </c>
      <c r="D47" s="8">
        <v>126</v>
      </c>
      <c r="E47" s="15">
        <v>0</v>
      </c>
      <c r="F47" s="8">
        <v>1104</v>
      </c>
      <c r="G47" s="14" t="s">
        <v>353</v>
      </c>
      <c r="H47" s="8" t="s">
        <v>355</v>
      </c>
      <c r="I47" s="13">
        <v>26541552</v>
      </c>
      <c r="J47" s="12">
        <v>2334</v>
      </c>
      <c r="K47" s="11">
        <f t="shared" si="16"/>
        <v>2.3340000000000001</v>
      </c>
      <c r="L47" s="10">
        <f t="shared" si="17"/>
        <v>473.00771208226217</v>
      </c>
      <c r="M47" s="10">
        <f t="shared" si="18"/>
        <v>26.541551999999999</v>
      </c>
      <c r="N47" s="10">
        <f t="shared" si="19"/>
        <v>17.821403664799337</v>
      </c>
    </row>
    <row r="48" spans="1:14" s="16" customFormat="1" x14ac:dyDescent="0.2">
      <c r="I48" s="17"/>
    </row>
    <row r="49" spans="1:14" ht="17" x14ac:dyDescent="0.2">
      <c r="A49" s="8" t="s">
        <v>400</v>
      </c>
      <c r="B49" s="8" t="s">
        <v>354</v>
      </c>
      <c r="C49" s="8" t="s">
        <v>335</v>
      </c>
      <c r="D49" s="8">
        <v>76</v>
      </c>
      <c r="E49" s="15">
        <v>16</v>
      </c>
      <c r="F49" s="8">
        <v>356</v>
      </c>
      <c r="G49" s="14" t="s">
        <v>353</v>
      </c>
      <c r="H49" s="8" t="s">
        <v>350</v>
      </c>
      <c r="I49" s="13">
        <v>27597785</v>
      </c>
      <c r="J49" s="12">
        <v>2334</v>
      </c>
      <c r="K49" s="11">
        <f t="shared" ref="K49:K56" si="20">(J49/1000)</f>
        <v>2.3340000000000001</v>
      </c>
      <c r="L49" s="10">
        <f t="shared" ref="L49:L56" si="21">F49/K49</f>
        <v>152.52784918594688</v>
      </c>
      <c r="M49" s="10">
        <f t="shared" ref="M49:M56" si="22">I49/1000000</f>
        <v>27.597784999999998</v>
      </c>
      <c r="N49" s="10">
        <f t="shared" ref="N49:N56" si="23">L49/M49</f>
        <v>5.5268148942368702</v>
      </c>
    </row>
    <row r="50" spans="1:14" ht="17" x14ac:dyDescent="0.2">
      <c r="A50" s="8" t="s">
        <v>400</v>
      </c>
      <c r="B50" s="8" t="s">
        <v>352</v>
      </c>
      <c r="C50" s="8" t="s">
        <v>335</v>
      </c>
      <c r="D50" s="8">
        <v>80</v>
      </c>
      <c r="E50" s="15">
        <v>23.8</v>
      </c>
      <c r="F50" s="8">
        <v>416</v>
      </c>
      <c r="G50" s="14" t="s">
        <v>351</v>
      </c>
      <c r="H50" s="8" t="s">
        <v>350</v>
      </c>
      <c r="I50" s="13">
        <v>24640212</v>
      </c>
      <c r="J50" s="12">
        <v>2334</v>
      </c>
      <c r="K50" s="11">
        <f t="shared" si="20"/>
        <v>2.3340000000000001</v>
      </c>
      <c r="L50" s="10">
        <f t="shared" si="21"/>
        <v>178.23479005998286</v>
      </c>
      <c r="M50" s="10">
        <f t="shared" si="22"/>
        <v>24.640211999999998</v>
      </c>
      <c r="N50" s="10">
        <f t="shared" si="23"/>
        <v>7.233492555176996</v>
      </c>
    </row>
    <row r="51" spans="1:14" ht="17" x14ac:dyDescent="0.2">
      <c r="A51" s="8" t="s">
        <v>400</v>
      </c>
      <c r="B51" s="8" t="s">
        <v>349</v>
      </c>
      <c r="C51" s="8" t="s">
        <v>335</v>
      </c>
      <c r="D51" s="8">
        <v>81</v>
      </c>
      <c r="E51" s="15">
        <v>4.3</v>
      </c>
      <c r="F51" s="8">
        <v>267</v>
      </c>
      <c r="G51" s="14" t="s">
        <v>348</v>
      </c>
      <c r="H51" s="8" t="s">
        <v>345</v>
      </c>
      <c r="I51" s="13">
        <v>20038590</v>
      </c>
      <c r="J51" s="12">
        <v>2334</v>
      </c>
      <c r="K51" s="11">
        <f t="shared" si="20"/>
        <v>2.3340000000000001</v>
      </c>
      <c r="L51" s="10">
        <f t="shared" si="21"/>
        <v>114.39588688946014</v>
      </c>
      <c r="M51" s="10">
        <f t="shared" si="22"/>
        <v>20.038589999999999</v>
      </c>
      <c r="N51" s="10">
        <f t="shared" si="23"/>
        <v>5.7087792549006764</v>
      </c>
    </row>
    <row r="52" spans="1:14" ht="17" x14ac:dyDescent="0.2">
      <c r="A52" s="8" t="s">
        <v>400</v>
      </c>
      <c r="B52" s="8" t="s">
        <v>347</v>
      </c>
      <c r="C52" s="8" t="s">
        <v>335</v>
      </c>
      <c r="D52" s="8">
        <v>86</v>
      </c>
      <c r="E52" s="15">
        <v>5.4</v>
      </c>
      <c r="F52" s="8">
        <v>257</v>
      </c>
      <c r="G52" s="14" t="s">
        <v>346</v>
      </c>
      <c r="H52" s="8" t="s">
        <v>345</v>
      </c>
      <c r="I52" s="13">
        <v>24305057</v>
      </c>
      <c r="J52" s="12">
        <v>2334</v>
      </c>
      <c r="K52" s="11">
        <f t="shared" si="20"/>
        <v>2.3340000000000001</v>
      </c>
      <c r="L52" s="10">
        <f t="shared" si="21"/>
        <v>110.11139674378748</v>
      </c>
      <c r="M52" s="10">
        <f t="shared" si="22"/>
        <v>24.305057000000001</v>
      </c>
      <c r="N52" s="10">
        <f t="shared" si="23"/>
        <v>4.5303903933978624</v>
      </c>
    </row>
    <row r="53" spans="1:14" ht="17" x14ac:dyDescent="0.2">
      <c r="A53" s="8" t="s">
        <v>400</v>
      </c>
      <c r="B53" s="8" t="s">
        <v>344</v>
      </c>
      <c r="C53" s="8" t="s">
        <v>335</v>
      </c>
      <c r="D53" s="8">
        <v>106</v>
      </c>
      <c r="E53" s="15">
        <v>1</v>
      </c>
      <c r="F53" s="8">
        <v>597</v>
      </c>
      <c r="G53" s="14" t="s">
        <v>343</v>
      </c>
      <c r="H53" s="8" t="s">
        <v>340</v>
      </c>
      <c r="I53" s="13">
        <v>25854483</v>
      </c>
      <c r="J53" s="12">
        <v>2334</v>
      </c>
      <c r="K53" s="11">
        <f t="shared" si="20"/>
        <v>2.3340000000000001</v>
      </c>
      <c r="L53" s="10">
        <f t="shared" si="21"/>
        <v>255.78406169665809</v>
      </c>
      <c r="M53" s="10">
        <f t="shared" si="22"/>
        <v>25.854482999999998</v>
      </c>
      <c r="N53" s="10">
        <f t="shared" si="23"/>
        <v>9.89321897083218</v>
      </c>
    </row>
    <row r="54" spans="1:14" ht="17" x14ac:dyDescent="0.2">
      <c r="A54" s="8" t="s">
        <v>400</v>
      </c>
      <c r="B54" s="8" t="s">
        <v>342</v>
      </c>
      <c r="C54" s="8" t="s">
        <v>335</v>
      </c>
      <c r="D54" s="8">
        <v>112</v>
      </c>
      <c r="E54" s="15">
        <v>0.7</v>
      </c>
      <c r="F54" s="8">
        <v>692</v>
      </c>
      <c r="G54" s="14" t="s">
        <v>341</v>
      </c>
      <c r="H54" s="8" t="s">
        <v>340</v>
      </c>
      <c r="I54" s="13">
        <v>23418703</v>
      </c>
      <c r="J54" s="12">
        <v>2334</v>
      </c>
      <c r="K54" s="11">
        <f t="shared" si="20"/>
        <v>2.3340000000000001</v>
      </c>
      <c r="L54" s="10">
        <f t="shared" si="21"/>
        <v>296.48671808054843</v>
      </c>
      <c r="M54" s="10">
        <f t="shared" si="22"/>
        <v>23.418703000000001</v>
      </c>
      <c r="N54" s="10">
        <f t="shared" si="23"/>
        <v>12.660253562315061</v>
      </c>
    </row>
    <row r="55" spans="1:14" ht="17" x14ac:dyDescent="0.2">
      <c r="A55" s="8" t="s">
        <v>400</v>
      </c>
      <c r="B55" s="8" t="s">
        <v>339</v>
      </c>
      <c r="C55" s="8" t="s">
        <v>335</v>
      </c>
      <c r="D55" s="8">
        <v>150</v>
      </c>
      <c r="E55" s="15">
        <v>0</v>
      </c>
      <c r="F55" s="8">
        <v>819</v>
      </c>
      <c r="G55" s="14" t="s">
        <v>338</v>
      </c>
      <c r="H55" s="8" t="s">
        <v>337</v>
      </c>
      <c r="I55" s="13">
        <v>28017373</v>
      </c>
      <c r="J55" s="12">
        <v>2334</v>
      </c>
      <c r="K55" s="11">
        <f t="shared" si="20"/>
        <v>2.3340000000000001</v>
      </c>
      <c r="L55" s="10">
        <f t="shared" si="21"/>
        <v>350.89974293059123</v>
      </c>
      <c r="M55" s="10">
        <f t="shared" si="22"/>
        <v>28.017372999999999</v>
      </c>
      <c r="N55" s="10">
        <f t="shared" si="23"/>
        <v>12.524362756300929</v>
      </c>
    </row>
    <row r="56" spans="1:14" ht="17" x14ac:dyDescent="0.2">
      <c r="A56" s="8" t="s">
        <v>400</v>
      </c>
      <c r="B56" s="8" t="s">
        <v>336</v>
      </c>
      <c r="C56" s="8" t="s">
        <v>335</v>
      </c>
      <c r="D56" s="8">
        <v>150</v>
      </c>
      <c r="E56" s="15">
        <v>0</v>
      </c>
      <c r="F56" s="8">
        <v>634</v>
      </c>
      <c r="G56" s="14" t="s">
        <v>334</v>
      </c>
      <c r="H56" s="8" t="s">
        <v>333</v>
      </c>
      <c r="I56" s="13">
        <v>20543663</v>
      </c>
      <c r="J56" s="12">
        <v>2334</v>
      </c>
      <c r="K56" s="11">
        <f t="shared" si="20"/>
        <v>2.3340000000000001</v>
      </c>
      <c r="L56" s="10">
        <f t="shared" si="21"/>
        <v>271.63667523564698</v>
      </c>
      <c r="M56" s="10">
        <f t="shared" si="22"/>
        <v>20.543662999999999</v>
      </c>
      <c r="N56" s="10">
        <f t="shared" si="23"/>
        <v>13.222407086586603</v>
      </c>
    </row>
    <row r="57" spans="1:14" s="9" customFormat="1"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A9475-C06C-024C-ACFD-DCB58CB2AF8E}">
  <dimension ref="A1:F161"/>
  <sheetViews>
    <sheetView zoomScale="150" workbookViewId="0">
      <selection activeCell="C16" sqref="C16"/>
    </sheetView>
  </sheetViews>
  <sheetFormatPr baseColWidth="10" defaultRowHeight="15" x14ac:dyDescent="0.2"/>
  <cols>
    <col min="1" max="1" width="21.33203125" bestFit="1" customWidth="1"/>
    <col min="2" max="2" width="6.1640625" bestFit="1" customWidth="1"/>
    <col min="3" max="3" width="81" bestFit="1" customWidth="1"/>
    <col min="4" max="4" width="20.6640625" bestFit="1" customWidth="1"/>
    <col min="6" max="6" width="20.1640625" bestFit="1" customWidth="1"/>
  </cols>
  <sheetData>
    <row r="1" spans="1:5" x14ac:dyDescent="0.2">
      <c r="A1" s="1" t="s">
        <v>622</v>
      </c>
    </row>
    <row r="3" spans="1:5" s="1" customFormat="1" x14ac:dyDescent="0.2">
      <c r="A3" s="29" t="s">
        <v>577</v>
      </c>
      <c r="B3" s="29" t="s">
        <v>576</v>
      </c>
      <c r="C3" s="29" t="s">
        <v>575</v>
      </c>
      <c r="D3" s="1" t="s">
        <v>574</v>
      </c>
      <c r="E3" s="1" t="s">
        <v>643</v>
      </c>
    </row>
    <row r="4" spans="1:5" x14ac:dyDescent="0.2">
      <c r="A4" t="s">
        <v>573</v>
      </c>
      <c r="B4" s="4">
        <v>132.41</v>
      </c>
      <c r="C4" t="s">
        <v>570</v>
      </c>
      <c r="D4" t="s">
        <v>569</v>
      </c>
      <c r="E4" t="s">
        <v>644</v>
      </c>
    </row>
    <row r="5" spans="1:5" x14ac:dyDescent="0.2">
      <c r="A5" t="s">
        <v>572</v>
      </c>
      <c r="B5" s="4">
        <v>154.24299999999999</v>
      </c>
      <c r="C5" t="s">
        <v>570</v>
      </c>
      <c r="D5" t="s">
        <v>569</v>
      </c>
      <c r="E5" t="s">
        <v>644</v>
      </c>
    </row>
    <row r="6" spans="1:5" x14ac:dyDescent="0.2">
      <c r="A6" t="s">
        <v>571</v>
      </c>
      <c r="B6" s="4">
        <v>64.110699999999994</v>
      </c>
      <c r="C6" t="s">
        <v>570</v>
      </c>
      <c r="D6" t="s">
        <v>569</v>
      </c>
      <c r="E6" t="s">
        <v>644</v>
      </c>
    </row>
    <row r="7" spans="1:5" ht="5" customHeight="1" x14ac:dyDescent="0.2">
      <c r="A7" s="30"/>
      <c r="B7" s="31"/>
      <c r="C7" s="30"/>
      <c r="D7" s="30"/>
    </row>
    <row r="8" spans="1:5" x14ac:dyDescent="0.2">
      <c r="A8" t="s">
        <v>568</v>
      </c>
      <c r="B8" s="4">
        <v>96.463099999999997</v>
      </c>
      <c r="C8" t="s">
        <v>565</v>
      </c>
      <c r="D8" t="s">
        <v>547</v>
      </c>
      <c r="E8" t="s">
        <v>644</v>
      </c>
    </row>
    <row r="9" spans="1:5" x14ac:dyDescent="0.2">
      <c r="A9" t="s">
        <v>567</v>
      </c>
      <c r="B9" s="4">
        <v>98.152299999999997</v>
      </c>
      <c r="C9" t="s">
        <v>565</v>
      </c>
      <c r="D9" t="s">
        <v>547</v>
      </c>
      <c r="E9" t="s">
        <v>644</v>
      </c>
    </row>
    <row r="10" spans="1:5" x14ac:dyDescent="0.2">
      <c r="A10" s="7" t="s">
        <v>566</v>
      </c>
      <c r="B10" s="4">
        <v>246.17</v>
      </c>
      <c r="C10" t="s">
        <v>565</v>
      </c>
      <c r="D10" t="s">
        <v>547</v>
      </c>
    </row>
    <row r="11" spans="1:5" x14ac:dyDescent="0.2">
      <c r="A11" t="s">
        <v>564</v>
      </c>
      <c r="B11" s="4">
        <v>218.98</v>
      </c>
      <c r="C11" t="s">
        <v>562</v>
      </c>
      <c r="D11" t="s">
        <v>547</v>
      </c>
    </row>
    <row r="12" spans="1:5" x14ac:dyDescent="0.2">
      <c r="A12" t="s">
        <v>563</v>
      </c>
      <c r="B12" s="4">
        <v>214.78800000000001</v>
      </c>
      <c r="C12" t="s">
        <v>562</v>
      </c>
      <c r="D12" t="s">
        <v>547</v>
      </c>
    </row>
    <row r="13" spans="1:5" x14ac:dyDescent="0.2">
      <c r="A13" t="s">
        <v>561</v>
      </c>
      <c r="B13" s="4">
        <v>112.098</v>
      </c>
      <c r="C13" t="s">
        <v>557</v>
      </c>
      <c r="D13" t="s">
        <v>547</v>
      </c>
    </row>
    <row r="14" spans="1:5" x14ac:dyDescent="0.2">
      <c r="A14" t="s">
        <v>560</v>
      </c>
      <c r="B14" s="4">
        <v>263.45800000000003</v>
      </c>
      <c r="C14" t="s">
        <v>557</v>
      </c>
      <c r="D14" t="s">
        <v>547</v>
      </c>
    </row>
    <row r="15" spans="1:5" x14ac:dyDescent="0.2">
      <c r="A15" t="s">
        <v>559</v>
      </c>
      <c r="B15" s="4">
        <v>248.553</v>
      </c>
      <c r="C15" t="s">
        <v>557</v>
      </c>
      <c r="D15" t="s">
        <v>547</v>
      </c>
    </row>
    <row r="16" spans="1:5" x14ac:dyDescent="0.2">
      <c r="A16" t="s">
        <v>558</v>
      </c>
      <c r="B16" s="4">
        <v>182.613</v>
      </c>
      <c r="C16" t="s">
        <v>557</v>
      </c>
      <c r="D16" t="s">
        <v>547</v>
      </c>
    </row>
    <row r="17" spans="1:4" x14ac:dyDescent="0.2">
      <c r="A17" t="s">
        <v>556</v>
      </c>
      <c r="B17" s="4">
        <v>246.42599999999999</v>
      </c>
      <c r="C17" t="s">
        <v>553</v>
      </c>
      <c r="D17" t="s">
        <v>547</v>
      </c>
    </row>
    <row r="18" spans="1:4" x14ac:dyDescent="0.2">
      <c r="A18" s="7" t="s">
        <v>555</v>
      </c>
      <c r="B18" s="4">
        <v>328.12799999999999</v>
      </c>
      <c r="C18" t="s">
        <v>553</v>
      </c>
      <c r="D18" t="s">
        <v>547</v>
      </c>
    </row>
    <row r="19" spans="1:4" x14ac:dyDescent="0.2">
      <c r="A19" t="s">
        <v>554</v>
      </c>
      <c r="B19" s="4">
        <v>68.006500000000003</v>
      </c>
      <c r="C19" t="s">
        <v>553</v>
      </c>
      <c r="D19" t="s">
        <v>547</v>
      </c>
    </row>
    <row r="20" spans="1:4" x14ac:dyDescent="0.2">
      <c r="A20" t="s">
        <v>552</v>
      </c>
      <c r="B20" s="4">
        <v>277.17700000000002</v>
      </c>
      <c r="C20" t="s">
        <v>551</v>
      </c>
      <c r="D20" t="s">
        <v>547</v>
      </c>
    </row>
    <row r="21" spans="1:4" x14ac:dyDescent="0.2">
      <c r="A21" t="s">
        <v>550</v>
      </c>
      <c r="B21" s="4">
        <v>60.2209</v>
      </c>
      <c r="C21" t="s">
        <v>625</v>
      </c>
      <c r="D21" t="s">
        <v>547</v>
      </c>
    </row>
    <row r="22" spans="1:4" x14ac:dyDescent="0.2">
      <c r="A22" t="s">
        <v>549</v>
      </c>
      <c r="B22" s="4">
        <v>58.9619</v>
      </c>
      <c r="C22" t="s">
        <v>625</v>
      </c>
      <c r="D22" t="s">
        <v>547</v>
      </c>
    </row>
    <row r="23" spans="1:4" x14ac:dyDescent="0.2">
      <c r="A23" s="7" t="s">
        <v>548</v>
      </c>
      <c r="B23" s="4">
        <v>179.86</v>
      </c>
      <c r="C23" t="s">
        <v>625</v>
      </c>
      <c r="D23" t="s">
        <v>547</v>
      </c>
    </row>
    <row r="24" spans="1:4" ht="5" customHeight="1" x14ac:dyDescent="0.2">
      <c r="A24" s="30"/>
      <c r="B24" s="30"/>
      <c r="C24" s="30"/>
      <c r="D24" s="30"/>
    </row>
    <row r="25" spans="1:4" x14ac:dyDescent="0.2">
      <c r="A25" t="s">
        <v>67</v>
      </c>
      <c r="B25" s="4">
        <v>46993.3</v>
      </c>
      <c r="C25" t="s">
        <v>626</v>
      </c>
      <c r="D25" t="s">
        <v>546</v>
      </c>
    </row>
    <row r="26" spans="1:4" x14ac:dyDescent="0.2">
      <c r="A26" t="s">
        <v>68</v>
      </c>
      <c r="B26" s="4">
        <v>44783</v>
      </c>
      <c r="C26" t="s">
        <v>626</v>
      </c>
      <c r="D26" t="s">
        <v>546</v>
      </c>
    </row>
    <row r="27" spans="1:4" ht="4" customHeight="1" x14ac:dyDescent="0.2">
      <c r="A27" s="30"/>
      <c r="B27" s="30"/>
      <c r="C27" s="30"/>
      <c r="D27" s="30"/>
    </row>
    <row r="28" spans="1:4" x14ac:dyDescent="0.2">
      <c r="A28" t="s">
        <v>545</v>
      </c>
      <c r="B28" s="4">
        <v>887.37800000000004</v>
      </c>
      <c r="C28" t="s">
        <v>627</v>
      </c>
      <c r="D28" t="s">
        <v>540</v>
      </c>
    </row>
    <row r="29" spans="1:4" x14ac:dyDescent="0.2">
      <c r="A29" t="s">
        <v>544</v>
      </c>
      <c r="B29" s="4">
        <v>902.601</v>
      </c>
      <c r="C29" t="s">
        <v>628</v>
      </c>
      <c r="D29" t="s">
        <v>540</v>
      </c>
    </row>
    <row r="30" spans="1:4" x14ac:dyDescent="0.2">
      <c r="A30" t="s">
        <v>543</v>
      </c>
      <c r="B30" s="4">
        <v>513.70899999999995</v>
      </c>
      <c r="C30" t="s">
        <v>629</v>
      </c>
      <c r="D30" t="s">
        <v>540</v>
      </c>
    </row>
    <row r="31" spans="1:4" x14ac:dyDescent="0.2">
      <c r="A31" t="s">
        <v>542</v>
      </c>
      <c r="B31" s="4">
        <v>504.56700000000001</v>
      </c>
      <c r="C31" t="s">
        <v>629</v>
      </c>
      <c r="D31" t="s">
        <v>540</v>
      </c>
    </row>
    <row r="32" spans="1:4" x14ac:dyDescent="0.2">
      <c r="A32" t="s">
        <v>541</v>
      </c>
      <c r="B32" s="4">
        <v>425.08699999999999</v>
      </c>
      <c r="C32" t="s">
        <v>630</v>
      </c>
      <c r="D32" t="s">
        <v>540</v>
      </c>
    </row>
    <row r="33" spans="1:6" ht="5" customHeight="1" x14ac:dyDescent="0.2">
      <c r="A33" s="30"/>
      <c r="B33" s="30"/>
      <c r="C33" s="30"/>
      <c r="D33" s="30"/>
    </row>
    <row r="34" spans="1:6" x14ac:dyDescent="0.2">
      <c r="A34" t="s">
        <v>535</v>
      </c>
      <c r="B34" s="4">
        <v>232.75200000000001</v>
      </c>
      <c r="C34" t="s">
        <v>631</v>
      </c>
      <c r="D34" s="4" t="s">
        <v>529</v>
      </c>
      <c r="E34" s="4"/>
    </row>
    <row r="35" spans="1:6" x14ac:dyDescent="0.2">
      <c r="A35" t="s">
        <v>534</v>
      </c>
      <c r="B35" s="4">
        <v>308.91399999999999</v>
      </c>
      <c r="C35" t="s">
        <v>631</v>
      </c>
      <c r="D35" s="4" t="s">
        <v>529</v>
      </c>
      <c r="E35" s="4"/>
    </row>
    <row r="36" spans="1:6" x14ac:dyDescent="0.2">
      <c r="A36" t="s">
        <v>533</v>
      </c>
      <c r="B36" s="4">
        <v>968.577</v>
      </c>
      <c r="C36" t="s">
        <v>631</v>
      </c>
      <c r="D36" s="4" t="s">
        <v>529</v>
      </c>
      <c r="E36" s="4"/>
      <c r="F36" s="4"/>
    </row>
    <row r="37" spans="1:6" x14ac:dyDescent="0.2">
      <c r="A37" t="s">
        <v>539</v>
      </c>
      <c r="B37" s="4">
        <v>249.53200000000001</v>
      </c>
      <c r="C37" t="s">
        <v>632</v>
      </c>
      <c r="D37" s="4" t="s">
        <v>538</v>
      </c>
      <c r="E37" s="4"/>
    </row>
    <row r="38" spans="1:6" x14ac:dyDescent="0.2">
      <c r="A38" t="s">
        <v>537</v>
      </c>
      <c r="B38" s="4">
        <v>256.89800000000002</v>
      </c>
      <c r="C38" t="s">
        <v>632</v>
      </c>
      <c r="D38" s="4" t="s">
        <v>529</v>
      </c>
      <c r="E38" s="4"/>
    </row>
    <row r="39" spans="1:6" x14ac:dyDescent="0.2">
      <c r="A39" t="s">
        <v>536</v>
      </c>
      <c r="B39" s="4">
        <v>383.31299999999999</v>
      </c>
      <c r="C39" t="s">
        <v>632</v>
      </c>
      <c r="D39" s="4" t="s">
        <v>529</v>
      </c>
      <c r="E39" s="4"/>
    </row>
    <row r="40" spans="1:6" x14ac:dyDescent="0.2">
      <c r="A40" t="s">
        <v>532</v>
      </c>
      <c r="B40" s="4">
        <v>307.02999999999997</v>
      </c>
      <c r="C40" t="s">
        <v>633</v>
      </c>
      <c r="D40" s="4" t="s">
        <v>529</v>
      </c>
      <c r="E40" s="4"/>
    </row>
    <row r="41" spans="1:6" x14ac:dyDescent="0.2">
      <c r="A41" t="s">
        <v>530</v>
      </c>
      <c r="B41" s="4">
        <v>184.87899999999999</v>
      </c>
      <c r="C41" t="s">
        <v>599</v>
      </c>
      <c r="D41" s="4" t="s">
        <v>529</v>
      </c>
    </row>
    <row r="42" spans="1:6" x14ac:dyDescent="0.2">
      <c r="A42" t="s">
        <v>531</v>
      </c>
      <c r="B42" s="4">
        <v>810.03700000000003</v>
      </c>
      <c r="C42" t="s">
        <v>600</v>
      </c>
      <c r="D42" s="4" t="s">
        <v>529</v>
      </c>
    </row>
    <row r="43" spans="1:6" ht="2" customHeight="1" x14ac:dyDescent="0.2">
      <c r="A43" s="30"/>
      <c r="B43" s="30"/>
      <c r="C43" s="30"/>
      <c r="D43" s="30"/>
    </row>
    <row r="44" spans="1:6" x14ac:dyDescent="0.2">
      <c r="A44" t="s">
        <v>528</v>
      </c>
      <c r="B44" s="4">
        <v>273.62599999999998</v>
      </c>
      <c r="C44" t="s">
        <v>527</v>
      </c>
      <c r="D44" s="4" t="s">
        <v>479</v>
      </c>
      <c r="E44" s="4"/>
    </row>
    <row r="45" spans="1:6" x14ac:dyDescent="0.2">
      <c r="A45" t="s">
        <v>585</v>
      </c>
      <c r="B45" s="4">
        <v>550.971</v>
      </c>
      <c r="C45" t="s">
        <v>527</v>
      </c>
      <c r="D45" s="4" t="s">
        <v>479</v>
      </c>
    </row>
    <row r="46" spans="1:6" x14ac:dyDescent="0.2">
      <c r="A46" t="s">
        <v>526</v>
      </c>
      <c r="B46" s="4">
        <v>421.45499999999998</v>
      </c>
      <c r="C46" t="s">
        <v>525</v>
      </c>
      <c r="D46" s="4" t="s">
        <v>479</v>
      </c>
      <c r="E46" s="4"/>
    </row>
    <row r="47" spans="1:6" x14ac:dyDescent="0.2">
      <c r="A47" t="s">
        <v>524</v>
      </c>
      <c r="B47" s="4">
        <v>193.35599999999999</v>
      </c>
      <c r="C47" t="s">
        <v>522</v>
      </c>
      <c r="D47" s="4" t="s">
        <v>479</v>
      </c>
      <c r="E47" s="4"/>
    </row>
    <row r="48" spans="1:6" x14ac:dyDescent="0.2">
      <c r="A48" t="s">
        <v>523</v>
      </c>
      <c r="B48" s="4">
        <v>282.80599999999998</v>
      </c>
      <c r="C48" t="s">
        <v>522</v>
      </c>
      <c r="D48" s="4" t="s">
        <v>479</v>
      </c>
      <c r="E48" s="4"/>
    </row>
    <row r="49" spans="1:5" x14ac:dyDescent="0.2">
      <c r="A49" t="s">
        <v>584</v>
      </c>
      <c r="B49" s="4">
        <v>530.21</v>
      </c>
      <c r="C49" t="s">
        <v>522</v>
      </c>
      <c r="D49" s="4" t="s">
        <v>479</v>
      </c>
    </row>
    <row r="50" spans="1:5" x14ac:dyDescent="0.2">
      <c r="A50" t="s">
        <v>596</v>
      </c>
      <c r="B50" s="4">
        <v>115.30200000000001</v>
      </c>
      <c r="C50" t="s">
        <v>522</v>
      </c>
      <c r="D50" s="4" t="s">
        <v>479</v>
      </c>
    </row>
    <row r="51" spans="1:5" x14ac:dyDescent="0.2">
      <c r="A51" t="s">
        <v>521</v>
      </c>
      <c r="B51" s="4">
        <v>80.224699999999999</v>
      </c>
      <c r="C51" t="s">
        <v>520</v>
      </c>
      <c r="D51" s="4" t="s">
        <v>479</v>
      </c>
      <c r="E51" s="4"/>
    </row>
    <row r="52" spans="1:5" x14ac:dyDescent="0.2">
      <c r="A52" t="s">
        <v>581</v>
      </c>
      <c r="B52" s="4">
        <v>120.44199999999999</v>
      </c>
      <c r="C52" t="s">
        <v>520</v>
      </c>
      <c r="D52" s="4" t="s">
        <v>479</v>
      </c>
    </row>
    <row r="53" spans="1:5" x14ac:dyDescent="0.2">
      <c r="A53" t="s">
        <v>595</v>
      </c>
      <c r="B53" s="4">
        <v>179.06800000000001</v>
      </c>
      <c r="C53" t="s">
        <v>520</v>
      </c>
      <c r="D53" s="4" t="s">
        <v>479</v>
      </c>
    </row>
    <row r="54" spans="1:5" x14ac:dyDescent="0.2">
      <c r="A54" t="s">
        <v>519</v>
      </c>
      <c r="B54" s="4">
        <v>136.113</v>
      </c>
      <c r="C54" t="s">
        <v>517</v>
      </c>
      <c r="D54" s="4" t="s">
        <v>479</v>
      </c>
      <c r="E54" s="4"/>
    </row>
    <row r="55" spans="1:5" x14ac:dyDescent="0.2">
      <c r="A55" t="s">
        <v>518</v>
      </c>
      <c r="B55" s="4">
        <v>58.040199999999999</v>
      </c>
      <c r="C55" t="s">
        <v>517</v>
      </c>
      <c r="D55" s="4" t="s">
        <v>479</v>
      </c>
      <c r="E55" s="4"/>
    </row>
    <row r="56" spans="1:5" x14ac:dyDescent="0.2">
      <c r="A56" t="s">
        <v>413</v>
      </c>
      <c r="B56" s="4">
        <v>377.94900000000001</v>
      </c>
      <c r="C56" t="s">
        <v>517</v>
      </c>
      <c r="D56" s="4" t="s">
        <v>479</v>
      </c>
    </row>
    <row r="57" spans="1:5" x14ac:dyDescent="0.2">
      <c r="A57" t="s">
        <v>580</v>
      </c>
      <c r="B57" s="4">
        <v>139.55199999999999</v>
      </c>
      <c r="C57" t="s">
        <v>517</v>
      </c>
      <c r="D57" s="4" t="s">
        <v>479</v>
      </c>
    </row>
    <row r="58" spans="1:5" x14ac:dyDescent="0.2">
      <c r="A58" t="s">
        <v>516</v>
      </c>
      <c r="B58" s="4">
        <v>71.781599999999997</v>
      </c>
      <c r="C58" t="s">
        <v>514</v>
      </c>
      <c r="D58" s="4" t="s">
        <v>479</v>
      </c>
      <c r="E58" s="4"/>
    </row>
    <row r="59" spans="1:5" x14ac:dyDescent="0.2">
      <c r="A59" t="s">
        <v>515</v>
      </c>
      <c r="B59" s="4">
        <v>82.928299999999993</v>
      </c>
      <c r="C59" t="s">
        <v>514</v>
      </c>
      <c r="D59" s="4" t="s">
        <v>479</v>
      </c>
      <c r="E59" s="4"/>
    </row>
    <row r="60" spans="1:5" x14ac:dyDescent="0.2">
      <c r="A60" t="s">
        <v>579</v>
      </c>
      <c r="B60" s="4">
        <v>69.293999999999997</v>
      </c>
      <c r="C60" t="s">
        <v>514</v>
      </c>
      <c r="D60" s="4" t="s">
        <v>479</v>
      </c>
    </row>
    <row r="61" spans="1:5" x14ac:dyDescent="0.2">
      <c r="A61" t="s">
        <v>582</v>
      </c>
      <c r="B61" s="4">
        <v>166.12799999999999</v>
      </c>
      <c r="C61" t="s">
        <v>514</v>
      </c>
      <c r="D61" s="4" t="s">
        <v>479</v>
      </c>
    </row>
    <row r="62" spans="1:5" x14ac:dyDescent="0.2">
      <c r="A62" t="s">
        <v>412</v>
      </c>
      <c r="B62" s="4">
        <v>174.93100000000001</v>
      </c>
      <c r="C62" t="s">
        <v>514</v>
      </c>
      <c r="D62" s="4" t="s">
        <v>479</v>
      </c>
    </row>
    <row r="63" spans="1:5" x14ac:dyDescent="0.2">
      <c r="A63" t="s">
        <v>417</v>
      </c>
      <c r="B63" s="4">
        <v>95.871499999999997</v>
      </c>
      <c r="C63" t="s">
        <v>514</v>
      </c>
      <c r="D63" s="4" t="s">
        <v>479</v>
      </c>
    </row>
    <row r="64" spans="1:5" x14ac:dyDescent="0.2">
      <c r="A64" t="s">
        <v>513</v>
      </c>
      <c r="B64" s="4">
        <v>103.72199999999999</v>
      </c>
      <c r="C64" t="s">
        <v>510</v>
      </c>
      <c r="D64" s="4" t="s">
        <v>479</v>
      </c>
      <c r="E64" s="4"/>
    </row>
    <row r="65" spans="1:5" x14ac:dyDescent="0.2">
      <c r="A65" t="s">
        <v>512</v>
      </c>
      <c r="B65" s="4">
        <v>104.14</v>
      </c>
      <c r="C65" t="s">
        <v>510</v>
      </c>
      <c r="D65" s="4" t="s">
        <v>479</v>
      </c>
      <c r="E65" s="4"/>
    </row>
    <row r="66" spans="1:5" x14ac:dyDescent="0.2">
      <c r="A66" t="s">
        <v>511</v>
      </c>
      <c r="B66" s="4">
        <v>85.492199999999997</v>
      </c>
      <c r="C66" t="s">
        <v>510</v>
      </c>
      <c r="D66" s="4" t="s">
        <v>479</v>
      </c>
      <c r="E66" s="4"/>
    </row>
    <row r="67" spans="1:5" x14ac:dyDescent="0.2">
      <c r="A67" t="s">
        <v>418</v>
      </c>
      <c r="B67" s="4">
        <v>97.745099999999994</v>
      </c>
      <c r="C67" t="s">
        <v>510</v>
      </c>
      <c r="D67" s="4" t="s">
        <v>479</v>
      </c>
    </row>
    <row r="68" spans="1:5" x14ac:dyDescent="0.2">
      <c r="A68" t="s">
        <v>411</v>
      </c>
      <c r="B68" s="4">
        <v>77.394900000000007</v>
      </c>
      <c r="C68" t="s">
        <v>510</v>
      </c>
      <c r="D68" s="4" t="s">
        <v>479</v>
      </c>
    </row>
    <row r="69" spans="1:5" x14ac:dyDescent="0.2">
      <c r="A69" t="s">
        <v>587</v>
      </c>
      <c r="B69" s="4">
        <v>175.19399999999999</v>
      </c>
      <c r="C69" t="s">
        <v>510</v>
      </c>
      <c r="D69" s="4" t="s">
        <v>479</v>
      </c>
    </row>
    <row r="70" spans="1:5" x14ac:dyDescent="0.2">
      <c r="A70" t="s">
        <v>509</v>
      </c>
      <c r="B70" s="4">
        <v>156.12200000000001</v>
      </c>
      <c r="C70" t="s">
        <v>506</v>
      </c>
      <c r="D70" s="4" t="s">
        <v>479</v>
      </c>
      <c r="E70" s="4"/>
    </row>
    <row r="71" spans="1:5" x14ac:dyDescent="0.2">
      <c r="A71" t="s">
        <v>508</v>
      </c>
      <c r="B71" s="4">
        <v>124.511</v>
      </c>
      <c r="C71" t="s">
        <v>506</v>
      </c>
      <c r="D71" s="4" t="s">
        <v>479</v>
      </c>
      <c r="E71" s="4"/>
    </row>
    <row r="72" spans="1:5" x14ac:dyDescent="0.2">
      <c r="A72" t="s">
        <v>507</v>
      </c>
      <c r="B72" s="4">
        <v>189.38300000000001</v>
      </c>
      <c r="C72" t="s">
        <v>506</v>
      </c>
      <c r="D72" s="4" t="s">
        <v>479</v>
      </c>
      <c r="E72" s="4"/>
    </row>
    <row r="73" spans="1:5" x14ac:dyDescent="0.2">
      <c r="A73" t="s">
        <v>419</v>
      </c>
      <c r="B73" s="4">
        <v>176.82599999999999</v>
      </c>
      <c r="C73" t="s">
        <v>506</v>
      </c>
      <c r="D73" s="4" t="s">
        <v>479</v>
      </c>
    </row>
    <row r="74" spans="1:5" x14ac:dyDescent="0.2">
      <c r="A74" t="s">
        <v>505</v>
      </c>
      <c r="B74" s="4">
        <v>54.2547</v>
      </c>
      <c r="C74" t="s">
        <v>502</v>
      </c>
      <c r="D74" s="4" t="s">
        <v>479</v>
      </c>
      <c r="E74" s="4"/>
    </row>
    <row r="75" spans="1:5" x14ac:dyDescent="0.2">
      <c r="A75" t="s">
        <v>504</v>
      </c>
      <c r="B75" s="4">
        <v>145.66499999999999</v>
      </c>
      <c r="C75" t="s">
        <v>502</v>
      </c>
      <c r="D75" s="4" t="s">
        <v>479</v>
      </c>
      <c r="E75" s="4"/>
    </row>
    <row r="76" spans="1:5" x14ac:dyDescent="0.2">
      <c r="A76" t="s">
        <v>503</v>
      </c>
      <c r="B76" s="4">
        <v>148.24799999999999</v>
      </c>
      <c r="C76" t="s">
        <v>502</v>
      </c>
      <c r="D76" s="4" t="s">
        <v>479</v>
      </c>
      <c r="E76" s="4"/>
    </row>
    <row r="77" spans="1:5" x14ac:dyDescent="0.2">
      <c r="A77" t="s">
        <v>420</v>
      </c>
      <c r="B77" s="4">
        <v>153.06800000000001</v>
      </c>
      <c r="C77" t="s">
        <v>502</v>
      </c>
      <c r="D77" s="4" t="s">
        <v>479</v>
      </c>
    </row>
    <row r="78" spans="1:5" x14ac:dyDescent="0.2">
      <c r="A78" t="s">
        <v>501</v>
      </c>
      <c r="B78" s="4">
        <v>190.58500000000001</v>
      </c>
      <c r="C78" t="s">
        <v>500</v>
      </c>
      <c r="D78" s="4" t="s">
        <v>479</v>
      </c>
      <c r="E78" s="4"/>
    </row>
    <row r="79" spans="1:5" x14ac:dyDescent="0.2">
      <c r="A79" t="s">
        <v>421</v>
      </c>
      <c r="B79" s="4">
        <v>180.66399999999999</v>
      </c>
      <c r="C79" t="s">
        <v>500</v>
      </c>
      <c r="D79" s="4" t="s">
        <v>479</v>
      </c>
    </row>
    <row r="80" spans="1:5" x14ac:dyDescent="0.2">
      <c r="A80" t="s">
        <v>591</v>
      </c>
      <c r="B80" s="4">
        <v>175.19399999999999</v>
      </c>
      <c r="C80" t="s">
        <v>500</v>
      </c>
      <c r="D80" s="4" t="s">
        <v>479</v>
      </c>
    </row>
    <row r="81" spans="1:5" x14ac:dyDescent="0.2">
      <c r="A81" t="s">
        <v>499</v>
      </c>
      <c r="B81" s="4">
        <v>202.90899999999999</v>
      </c>
      <c r="C81" t="s">
        <v>498</v>
      </c>
      <c r="D81" s="4" t="s">
        <v>479</v>
      </c>
      <c r="E81" s="4"/>
    </row>
    <row r="82" spans="1:5" x14ac:dyDescent="0.2">
      <c r="A82" t="s">
        <v>497</v>
      </c>
      <c r="B82" s="4">
        <v>116.81399999999999</v>
      </c>
      <c r="C82" t="s">
        <v>496</v>
      </c>
      <c r="D82" s="4" t="s">
        <v>479</v>
      </c>
      <c r="E82" s="4"/>
    </row>
    <row r="83" spans="1:5" x14ac:dyDescent="0.2">
      <c r="A83" t="s">
        <v>586</v>
      </c>
      <c r="B83" s="4">
        <v>111.086</v>
      </c>
      <c r="C83" t="s">
        <v>496</v>
      </c>
      <c r="D83" s="4" t="s">
        <v>479</v>
      </c>
    </row>
    <row r="84" spans="1:5" x14ac:dyDescent="0.2">
      <c r="A84" t="s">
        <v>416</v>
      </c>
      <c r="B84" s="4">
        <v>48.178899999999999</v>
      </c>
      <c r="C84" t="s">
        <v>496</v>
      </c>
      <c r="D84" s="4" t="s">
        <v>479</v>
      </c>
    </row>
    <row r="85" spans="1:5" x14ac:dyDescent="0.2">
      <c r="A85" t="s">
        <v>495</v>
      </c>
      <c r="B85" s="4">
        <v>47.891300000000001</v>
      </c>
      <c r="C85" t="s">
        <v>492</v>
      </c>
      <c r="D85" s="4" t="s">
        <v>479</v>
      </c>
      <c r="E85" s="4"/>
    </row>
    <row r="86" spans="1:5" x14ac:dyDescent="0.2">
      <c r="A86" t="s">
        <v>494</v>
      </c>
      <c r="B86" s="4">
        <v>79.627700000000004</v>
      </c>
      <c r="C86" t="s">
        <v>492</v>
      </c>
      <c r="D86" s="4" t="s">
        <v>479</v>
      </c>
      <c r="E86" s="4"/>
    </row>
    <row r="87" spans="1:5" x14ac:dyDescent="0.2">
      <c r="A87" t="s">
        <v>410</v>
      </c>
      <c r="B87" s="4">
        <v>81.063699999999997</v>
      </c>
      <c r="C87" t="s">
        <v>492</v>
      </c>
      <c r="D87" s="4" t="s">
        <v>479</v>
      </c>
    </row>
    <row r="88" spans="1:5" x14ac:dyDescent="0.2">
      <c r="A88" t="s">
        <v>493</v>
      </c>
      <c r="B88" s="4">
        <v>15.7371</v>
      </c>
      <c r="C88" t="s">
        <v>492</v>
      </c>
      <c r="D88" s="4" t="s">
        <v>479</v>
      </c>
      <c r="E88" s="4"/>
    </row>
    <row r="89" spans="1:5" x14ac:dyDescent="0.2">
      <c r="A89" t="s">
        <v>415</v>
      </c>
      <c r="B89" s="4">
        <v>15.721399999999999</v>
      </c>
      <c r="C89" t="s">
        <v>492</v>
      </c>
      <c r="D89" s="4" t="s">
        <v>479</v>
      </c>
    </row>
    <row r="90" spans="1:5" x14ac:dyDescent="0.2">
      <c r="A90" t="s">
        <v>491</v>
      </c>
      <c r="B90" s="4">
        <v>114.495</v>
      </c>
      <c r="C90" t="s">
        <v>488</v>
      </c>
      <c r="D90" s="4" t="s">
        <v>479</v>
      </c>
      <c r="E90" s="4"/>
    </row>
    <row r="91" spans="1:5" x14ac:dyDescent="0.2">
      <c r="A91" t="s">
        <v>490</v>
      </c>
      <c r="B91" s="4">
        <v>126.324</v>
      </c>
      <c r="C91" t="s">
        <v>488</v>
      </c>
      <c r="D91" s="4" t="s">
        <v>479</v>
      </c>
      <c r="E91" s="4"/>
    </row>
    <row r="92" spans="1:5" x14ac:dyDescent="0.2">
      <c r="A92" t="s">
        <v>409</v>
      </c>
      <c r="B92" s="4">
        <v>131.922</v>
      </c>
      <c r="C92" t="s">
        <v>488</v>
      </c>
      <c r="D92" s="4" t="s">
        <v>479</v>
      </c>
    </row>
    <row r="93" spans="1:5" x14ac:dyDescent="0.2">
      <c r="A93" t="s">
        <v>489</v>
      </c>
      <c r="B93" s="4">
        <v>55.154600000000002</v>
      </c>
      <c r="C93" t="s">
        <v>488</v>
      </c>
      <c r="D93" s="4" t="s">
        <v>479</v>
      </c>
      <c r="E93" s="4"/>
    </row>
    <row r="94" spans="1:5" x14ac:dyDescent="0.2">
      <c r="A94" t="s">
        <v>414</v>
      </c>
      <c r="B94" s="4">
        <v>82.653300000000002</v>
      </c>
      <c r="C94" t="s">
        <v>488</v>
      </c>
      <c r="D94" s="4" t="s">
        <v>479</v>
      </c>
    </row>
    <row r="95" spans="1:5" x14ac:dyDescent="0.2">
      <c r="A95" t="s">
        <v>487</v>
      </c>
      <c r="B95" s="4">
        <v>1808.4</v>
      </c>
      <c r="C95" t="s">
        <v>486</v>
      </c>
      <c r="D95" s="4" t="s">
        <v>479</v>
      </c>
      <c r="E95" s="4"/>
    </row>
    <row r="96" spans="1:5" x14ac:dyDescent="0.2">
      <c r="A96" t="s">
        <v>485</v>
      </c>
      <c r="B96" s="4">
        <v>1033.8900000000001</v>
      </c>
      <c r="C96" t="s">
        <v>484</v>
      </c>
      <c r="D96" s="4" t="s">
        <v>479</v>
      </c>
      <c r="E96" s="4"/>
    </row>
    <row r="97" spans="1:5" x14ac:dyDescent="0.2">
      <c r="A97" t="s">
        <v>594</v>
      </c>
      <c r="B97" s="4">
        <v>3779.25</v>
      </c>
      <c r="C97" t="s">
        <v>484</v>
      </c>
      <c r="D97" s="4" t="s">
        <v>479</v>
      </c>
    </row>
    <row r="98" spans="1:5" x14ac:dyDescent="0.2">
      <c r="A98" t="s">
        <v>583</v>
      </c>
      <c r="B98" s="4">
        <v>2149.94</v>
      </c>
      <c r="C98" t="s">
        <v>484</v>
      </c>
      <c r="D98" s="4" t="s">
        <v>479</v>
      </c>
    </row>
    <row r="99" spans="1:5" x14ac:dyDescent="0.2">
      <c r="A99" t="s">
        <v>483</v>
      </c>
      <c r="B99" s="4">
        <v>53.291800000000002</v>
      </c>
      <c r="C99" t="s">
        <v>406</v>
      </c>
      <c r="D99" s="4" t="s">
        <v>479</v>
      </c>
      <c r="E99" s="4"/>
    </row>
    <row r="100" spans="1:5" x14ac:dyDescent="0.2">
      <c r="A100" t="s">
        <v>482</v>
      </c>
      <c r="B100" s="4">
        <v>63.55</v>
      </c>
      <c r="C100" t="s">
        <v>406</v>
      </c>
      <c r="D100" s="4" t="s">
        <v>479</v>
      </c>
      <c r="E100" s="4"/>
    </row>
    <row r="101" spans="1:5" x14ac:dyDescent="0.2">
      <c r="A101" t="s">
        <v>481</v>
      </c>
      <c r="B101" s="4">
        <v>64.869500000000002</v>
      </c>
      <c r="C101" t="s">
        <v>406</v>
      </c>
      <c r="D101" s="4" t="s">
        <v>479</v>
      </c>
      <c r="E101" s="4"/>
    </row>
    <row r="102" spans="1:5" x14ac:dyDescent="0.2">
      <c r="A102" t="s">
        <v>480</v>
      </c>
      <c r="B102" s="4">
        <v>84.946100000000001</v>
      </c>
      <c r="C102" t="s">
        <v>406</v>
      </c>
      <c r="D102" s="4" t="s">
        <v>479</v>
      </c>
      <c r="E102" s="4"/>
    </row>
    <row r="103" spans="1:5" x14ac:dyDescent="0.2">
      <c r="A103" t="s">
        <v>407</v>
      </c>
      <c r="B103" s="4">
        <v>131.471</v>
      </c>
      <c r="C103" t="s">
        <v>406</v>
      </c>
      <c r="D103" s="4" t="s">
        <v>479</v>
      </c>
    </row>
    <row r="104" spans="1:5" x14ac:dyDescent="0.2">
      <c r="A104" t="s">
        <v>408</v>
      </c>
      <c r="B104" s="4">
        <v>83.787999999999997</v>
      </c>
      <c r="C104" t="s">
        <v>406</v>
      </c>
      <c r="D104" s="4" t="s">
        <v>479</v>
      </c>
    </row>
    <row r="105" spans="1:5" x14ac:dyDescent="0.2">
      <c r="A105" t="s">
        <v>588</v>
      </c>
      <c r="B105" s="4">
        <v>146.47499999999999</v>
      </c>
      <c r="C105" t="s">
        <v>406</v>
      </c>
      <c r="D105" s="4" t="s">
        <v>479</v>
      </c>
    </row>
    <row r="106" spans="1:5" x14ac:dyDescent="0.2">
      <c r="A106" t="s">
        <v>597</v>
      </c>
      <c r="B106" s="4">
        <v>47.3307</v>
      </c>
      <c r="C106" t="s">
        <v>406</v>
      </c>
      <c r="D106" s="4" t="s">
        <v>479</v>
      </c>
    </row>
    <row r="107" spans="1:5" ht="3" customHeight="1" x14ac:dyDescent="0.2">
      <c r="A107" s="30"/>
      <c r="B107" s="31"/>
      <c r="C107" s="30"/>
      <c r="D107" s="31"/>
      <c r="E107" s="4"/>
    </row>
    <row r="108" spans="1:5" x14ac:dyDescent="0.2">
      <c r="A108" t="s">
        <v>478</v>
      </c>
      <c r="B108" s="4">
        <v>244.59700000000001</v>
      </c>
      <c r="C108" t="s">
        <v>476</v>
      </c>
      <c r="D108" s="4" t="s">
        <v>470</v>
      </c>
      <c r="E108" s="4"/>
    </row>
    <row r="109" spans="1:5" x14ac:dyDescent="0.2">
      <c r="A109" t="s">
        <v>477</v>
      </c>
      <c r="B109" s="4">
        <v>255.441</v>
      </c>
      <c r="C109" t="s">
        <v>476</v>
      </c>
      <c r="D109" s="4" t="s">
        <v>470</v>
      </c>
    </row>
    <row r="110" spans="1:5" x14ac:dyDescent="0.2">
      <c r="A110" t="s">
        <v>475</v>
      </c>
      <c r="B110" s="4">
        <v>306.55799999999999</v>
      </c>
      <c r="C110" t="s">
        <v>474</v>
      </c>
      <c r="D110" s="4" t="s">
        <v>470</v>
      </c>
      <c r="E110" s="4"/>
    </row>
    <row r="111" spans="1:5" x14ac:dyDescent="0.2">
      <c r="A111" t="s">
        <v>473</v>
      </c>
      <c r="B111" s="4">
        <v>110.46599999999999</v>
      </c>
      <c r="C111" t="s">
        <v>471</v>
      </c>
      <c r="D111" s="4" t="s">
        <v>470</v>
      </c>
    </row>
    <row r="112" spans="1:5" x14ac:dyDescent="0.2">
      <c r="A112" t="s">
        <v>472</v>
      </c>
      <c r="B112" s="4">
        <v>230.11500000000001</v>
      </c>
      <c r="C112" t="s">
        <v>471</v>
      </c>
      <c r="D112" s="4" t="s">
        <v>470</v>
      </c>
    </row>
    <row r="113" spans="1:5" ht="2" customHeight="1" x14ac:dyDescent="0.2">
      <c r="A113" s="30"/>
      <c r="B113" s="31"/>
      <c r="C113" s="30"/>
      <c r="D113" s="30"/>
    </row>
    <row r="114" spans="1:5" x14ac:dyDescent="0.2">
      <c r="A114" t="s">
        <v>469</v>
      </c>
      <c r="B114" s="4">
        <v>331.54700000000003</v>
      </c>
      <c r="C114" t="s">
        <v>467</v>
      </c>
      <c r="D114" s="4" t="s">
        <v>460</v>
      </c>
      <c r="E114" s="4"/>
    </row>
    <row r="115" spans="1:5" x14ac:dyDescent="0.2">
      <c r="A115" t="s">
        <v>468</v>
      </c>
      <c r="B115" s="4">
        <v>329.911</v>
      </c>
      <c r="C115" t="s">
        <v>467</v>
      </c>
      <c r="D115" s="4" t="s">
        <v>460</v>
      </c>
      <c r="E115" s="4"/>
    </row>
    <row r="116" spans="1:5" x14ac:dyDescent="0.2">
      <c r="A116" t="s">
        <v>466</v>
      </c>
      <c r="B116" s="4">
        <v>135.49</v>
      </c>
      <c r="C116" t="s">
        <v>464</v>
      </c>
      <c r="D116" s="4" t="s">
        <v>460</v>
      </c>
      <c r="E116" s="4"/>
    </row>
    <row r="117" spans="1:5" x14ac:dyDescent="0.2">
      <c r="A117" t="s">
        <v>465</v>
      </c>
      <c r="B117" s="4">
        <v>138.047</v>
      </c>
      <c r="C117" t="s">
        <v>464</v>
      </c>
      <c r="D117" s="4" t="s">
        <v>460</v>
      </c>
      <c r="E117" s="4"/>
    </row>
    <row r="118" spans="1:5" x14ac:dyDescent="0.2">
      <c r="A118" t="s">
        <v>463</v>
      </c>
      <c r="B118" s="4">
        <v>541.21299999999997</v>
      </c>
      <c r="C118" t="s">
        <v>461</v>
      </c>
      <c r="D118" s="4" t="s">
        <v>460</v>
      </c>
      <c r="E118" s="4"/>
    </row>
    <row r="119" spans="1:5" x14ac:dyDescent="0.2">
      <c r="A119" t="s">
        <v>462</v>
      </c>
      <c r="B119" s="4">
        <v>556.87900000000002</v>
      </c>
      <c r="C119" t="s">
        <v>461</v>
      </c>
      <c r="D119" s="4" t="s">
        <v>460</v>
      </c>
    </row>
    <row r="120" spans="1:5" ht="2" customHeight="1" x14ac:dyDescent="0.2">
      <c r="A120" s="30"/>
      <c r="B120" s="30"/>
      <c r="C120" s="30"/>
      <c r="D120" s="30"/>
    </row>
    <row r="121" spans="1:5" ht="13" customHeight="1" x14ac:dyDescent="0.2">
      <c r="A121" t="s">
        <v>601</v>
      </c>
      <c r="B121" s="4">
        <v>4940</v>
      </c>
      <c r="C121" t="s">
        <v>602</v>
      </c>
      <c r="D121" s="4" t="s">
        <v>450</v>
      </c>
    </row>
    <row r="122" spans="1:5" s="1" customFormat="1" x14ac:dyDescent="0.2">
      <c r="A122" t="s">
        <v>459</v>
      </c>
      <c r="B122" s="4">
        <v>1145.8599999999999</v>
      </c>
      <c r="C122" t="s">
        <v>457</v>
      </c>
      <c r="D122" s="4" t="s">
        <v>450</v>
      </c>
      <c r="E122" s="32"/>
    </row>
    <row r="123" spans="1:5" x14ac:dyDescent="0.2">
      <c r="A123" t="s">
        <v>458</v>
      </c>
      <c r="B123" s="4">
        <v>580.46100000000001</v>
      </c>
      <c r="C123" t="s">
        <v>457</v>
      </c>
      <c r="D123" s="4" t="s">
        <v>450</v>
      </c>
      <c r="E123" s="4"/>
    </row>
    <row r="124" spans="1:5" x14ac:dyDescent="0.2">
      <c r="A124" t="s">
        <v>456</v>
      </c>
      <c r="B124" s="4">
        <v>626.07399999999996</v>
      </c>
      <c r="C124" t="s">
        <v>455</v>
      </c>
      <c r="D124" s="4" t="s">
        <v>450</v>
      </c>
      <c r="E124" s="4"/>
    </row>
    <row r="125" spans="1:5" x14ac:dyDescent="0.2">
      <c r="A125" t="s">
        <v>454</v>
      </c>
      <c r="B125" s="4">
        <v>623.73599999999999</v>
      </c>
      <c r="C125" t="s">
        <v>451</v>
      </c>
      <c r="D125" s="4" t="s">
        <v>450</v>
      </c>
      <c r="E125" s="4"/>
    </row>
    <row r="126" spans="1:5" x14ac:dyDescent="0.2">
      <c r="A126" t="s">
        <v>453</v>
      </c>
      <c r="B126" s="4">
        <v>376.39499999999998</v>
      </c>
      <c r="C126" t="s">
        <v>451</v>
      </c>
      <c r="D126" s="4" t="s">
        <v>450</v>
      </c>
    </row>
    <row r="127" spans="1:5" x14ac:dyDescent="0.2">
      <c r="A127" t="s">
        <v>452</v>
      </c>
      <c r="B127" s="4">
        <v>850.95100000000002</v>
      </c>
      <c r="C127" t="s">
        <v>451</v>
      </c>
      <c r="D127" s="4" t="s">
        <v>450</v>
      </c>
    </row>
    <row r="128" spans="1:5" ht="2" customHeight="1" x14ac:dyDescent="0.2">
      <c r="A128" s="30"/>
      <c r="B128" s="31"/>
      <c r="C128" s="30"/>
      <c r="D128" s="31"/>
    </row>
    <row r="129" spans="1:4" x14ac:dyDescent="0.2">
      <c r="A129" t="s">
        <v>449</v>
      </c>
      <c r="B129" s="4">
        <v>235.00399999999999</v>
      </c>
      <c r="C129" t="s">
        <v>448</v>
      </c>
      <c r="D129" s="4" t="s">
        <v>422</v>
      </c>
    </row>
    <row r="130" spans="1:4" x14ac:dyDescent="0.2">
      <c r="A130" t="s">
        <v>447</v>
      </c>
      <c r="B130" s="4">
        <v>248.40100000000001</v>
      </c>
      <c r="C130" t="s">
        <v>446</v>
      </c>
      <c r="D130" s="4" t="s">
        <v>422</v>
      </c>
    </row>
    <row r="131" spans="1:4" x14ac:dyDescent="0.2">
      <c r="A131" t="s">
        <v>445</v>
      </c>
      <c r="B131" s="4">
        <v>228.42599999999999</v>
      </c>
      <c r="C131" t="s">
        <v>443</v>
      </c>
      <c r="D131" s="4" t="s">
        <v>422</v>
      </c>
    </row>
    <row r="132" spans="1:4" x14ac:dyDescent="0.2">
      <c r="A132" t="s">
        <v>444</v>
      </c>
      <c r="B132" s="4">
        <v>361.32900000000001</v>
      </c>
      <c r="C132" t="s">
        <v>443</v>
      </c>
      <c r="D132" s="4" t="s">
        <v>422</v>
      </c>
    </row>
    <row r="133" spans="1:4" x14ac:dyDescent="0.2">
      <c r="A133" t="s">
        <v>442</v>
      </c>
      <c r="B133" s="4">
        <v>100.67400000000001</v>
      </c>
      <c r="C133" t="s">
        <v>441</v>
      </c>
      <c r="D133" s="4" t="s">
        <v>422</v>
      </c>
    </row>
    <row r="134" spans="1:4" x14ac:dyDescent="0.2">
      <c r="A134" t="s">
        <v>440</v>
      </c>
      <c r="B134" s="4">
        <v>187.149</v>
      </c>
      <c r="C134" t="s">
        <v>439</v>
      </c>
      <c r="D134" s="4" t="s">
        <v>422</v>
      </c>
    </row>
    <row r="135" spans="1:4" x14ac:dyDescent="0.2">
      <c r="A135" t="s">
        <v>438</v>
      </c>
      <c r="B135" s="4">
        <v>277.79500000000002</v>
      </c>
      <c r="C135" t="s">
        <v>436</v>
      </c>
      <c r="D135" s="4" t="s">
        <v>422</v>
      </c>
    </row>
    <row r="136" spans="1:4" x14ac:dyDescent="0.2">
      <c r="A136" t="s">
        <v>437</v>
      </c>
      <c r="B136" s="4">
        <v>284.42399999999998</v>
      </c>
      <c r="C136" t="s">
        <v>436</v>
      </c>
      <c r="D136" s="4" t="s">
        <v>422</v>
      </c>
    </row>
    <row r="137" spans="1:4" x14ac:dyDescent="0.2">
      <c r="A137" t="s">
        <v>435</v>
      </c>
      <c r="B137" s="4">
        <v>149.90299999999999</v>
      </c>
      <c r="C137" t="s">
        <v>434</v>
      </c>
      <c r="D137" s="4" t="s">
        <v>422</v>
      </c>
    </row>
    <row r="138" spans="1:4" x14ac:dyDescent="0.2">
      <c r="A138" t="s">
        <v>433</v>
      </c>
      <c r="B138" s="4">
        <v>154.809</v>
      </c>
      <c r="C138" t="s">
        <v>430</v>
      </c>
      <c r="D138" s="4" t="s">
        <v>422</v>
      </c>
    </row>
    <row r="139" spans="1:4" x14ac:dyDescent="0.2">
      <c r="A139" t="s">
        <v>432</v>
      </c>
      <c r="B139" s="4">
        <v>290.08600000000001</v>
      </c>
      <c r="C139" t="s">
        <v>430</v>
      </c>
      <c r="D139" s="4" t="s">
        <v>422</v>
      </c>
    </row>
    <row r="140" spans="1:4" x14ac:dyDescent="0.2">
      <c r="A140" t="s">
        <v>431</v>
      </c>
      <c r="B140" s="4">
        <v>299.39999999999998</v>
      </c>
      <c r="C140" t="s">
        <v>430</v>
      </c>
      <c r="D140" s="4" t="s">
        <v>422</v>
      </c>
    </row>
    <row r="141" spans="1:4" x14ac:dyDescent="0.2">
      <c r="A141" t="s">
        <v>429</v>
      </c>
      <c r="B141" s="4">
        <v>674.82899999999995</v>
      </c>
      <c r="C141" t="s">
        <v>427</v>
      </c>
      <c r="D141" s="4" t="s">
        <v>422</v>
      </c>
    </row>
    <row r="142" spans="1:4" x14ac:dyDescent="0.2">
      <c r="A142" t="s">
        <v>428</v>
      </c>
      <c r="B142" s="4">
        <v>762.97900000000004</v>
      </c>
      <c r="C142" t="s">
        <v>427</v>
      </c>
      <c r="D142" s="4" t="s">
        <v>422</v>
      </c>
    </row>
    <row r="143" spans="1:4" x14ac:dyDescent="0.2">
      <c r="A143" t="s">
        <v>426</v>
      </c>
      <c r="B143" s="4">
        <v>684.06500000000005</v>
      </c>
      <c r="C143" t="s">
        <v>425</v>
      </c>
      <c r="D143" s="4" t="s">
        <v>422</v>
      </c>
    </row>
    <row r="144" spans="1:4" x14ac:dyDescent="0.2">
      <c r="A144" t="s">
        <v>424</v>
      </c>
      <c r="B144" s="4">
        <v>716.64700000000005</v>
      </c>
      <c r="C144" t="s">
        <v>423</v>
      </c>
      <c r="D144" s="4" t="s">
        <v>422</v>
      </c>
    </row>
    <row r="145" spans="1:4" ht="3" customHeight="1" x14ac:dyDescent="0.2">
      <c r="A145" s="30"/>
      <c r="B145" s="30"/>
      <c r="C145" s="30"/>
      <c r="D145" s="30"/>
    </row>
    <row r="146" spans="1:4" x14ac:dyDescent="0.2">
      <c r="A146" t="s">
        <v>620</v>
      </c>
      <c r="B146" s="4">
        <v>2262.02</v>
      </c>
      <c r="C146" t="s">
        <v>621</v>
      </c>
      <c r="D146" s="4" t="s">
        <v>590</v>
      </c>
    </row>
    <row r="147" spans="1:4" x14ac:dyDescent="0.2">
      <c r="A147" t="s">
        <v>592</v>
      </c>
      <c r="B147" s="4">
        <v>2248.29</v>
      </c>
      <c r="C147" t="s">
        <v>593</v>
      </c>
      <c r="D147" s="4" t="s">
        <v>590</v>
      </c>
    </row>
    <row r="148" spans="1:4" x14ac:dyDescent="0.2">
      <c r="A148" t="s">
        <v>592</v>
      </c>
      <c r="B148" s="4">
        <v>2248.29</v>
      </c>
      <c r="C148" t="s">
        <v>593</v>
      </c>
      <c r="D148" s="4" t="s">
        <v>590</v>
      </c>
    </row>
    <row r="149" spans="1:4" x14ac:dyDescent="0.2">
      <c r="A149" t="s">
        <v>605</v>
      </c>
      <c r="B149" s="4">
        <v>1720.46</v>
      </c>
      <c r="C149" t="s">
        <v>590</v>
      </c>
      <c r="D149" s="4" t="s">
        <v>590</v>
      </c>
    </row>
    <row r="150" spans="1:4" x14ac:dyDescent="0.2">
      <c r="A150" t="s">
        <v>611</v>
      </c>
      <c r="B150" s="4">
        <v>1706.23</v>
      </c>
      <c r="C150" t="s">
        <v>593</v>
      </c>
      <c r="D150" s="4" t="s">
        <v>590</v>
      </c>
    </row>
    <row r="151" spans="1:4" x14ac:dyDescent="0.2">
      <c r="A151" t="s">
        <v>612</v>
      </c>
      <c r="B151" s="4">
        <v>1703.81</v>
      </c>
      <c r="C151" t="s">
        <v>593</v>
      </c>
      <c r="D151" s="4" t="s">
        <v>590</v>
      </c>
    </row>
    <row r="152" spans="1:4" x14ac:dyDescent="0.2">
      <c r="A152" t="s">
        <v>604</v>
      </c>
      <c r="B152" s="4">
        <v>1542.17</v>
      </c>
      <c r="C152" t="s">
        <v>590</v>
      </c>
      <c r="D152" s="4" t="s">
        <v>590</v>
      </c>
    </row>
    <row r="153" spans="1:4" x14ac:dyDescent="0.2">
      <c r="A153" t="s">
        <v>606</v>
      </c>
      <c r="B153" s="4">
        <v>1402.45</v>
      </c>
      <c r="C153" t="s">
        <v>590</v>
      </c>
      <c r="D153" s="4" t="s">
        <v>590</v>
      </c>
    </row>
    <row r="154" spans="1:4" x14ac:dyDescent="0.2">
      <c r="A154" t="s">
        <v>589</v>
      </c>
      <c r="B154" s="4">
        <v>1361.92</v>
      </c>
      <c r="C154" t="s">
        <v>590</v>
      </c>
      <c r="D154" s="4" t="s">
        <v>590</v>
      </c>
    </row>
    <row r="155" spans="1:4" x14ac:dyDescent="0.2">
      <c r="A155" t="s">
        <v>589</v>
      </c>
      <c r="B155" s="4">
        <v>1361.92</v>
      </c>
      <c r="C155" t="s">
        <v>590</v>
      </c>
      <c r="D155" s="4" t="s">
        <v>590</v>
      </c>
    </row>
    <row r="156" spans="1:4" x14ac:dyDescent="0.2">
      <c r="A156" t="s">
        <v>607</v>
      </c>
      <c r="B156" s="4">
        <v>1292.27</v>
      </c>
      <c r="C156" t="s">
        <v>608</v>
      </c>
      <c r="D156" s="4" t="s">
        <v>590</v>
      </c>
    </row>
    <row r="157" spans="1:4" x14ac:dyDescent="0.2">
      <c r="A157" t="s">
        <v>603</v>
      </c>
      <c r="B157" s="4">
        <v>1190.44</v>
      </c>
      <c r="C157" t="s">
        <v>590</v>
      </c>
      <c r="D157" s="4" t="s">
        <v>590</v>
      </c>
    </row>
    <row r="158" spans="1:4" x14ac:dyDescent="0.2">
      <c r="A158" t="s">
        <v>598</v>
      </c>
      <c r="B158" s="4">
        <v>1167.4000000000001</v>
      </c>
      <c r="C158" t="s">
        <v>593</v>
      </c>
      <c r="D158" s="4" t="s">
        <v>590</v>
      </c>
    </row>
    <row r="159" spans="1:4" x14ac:dyDescent="0.2">
      <c r="A159" t="s">
        <v>598</v>
      </c>
      <c r="B159" s="4">
        <v>1167.4000000000001</v>
      </c>
      <c r="C159" t="s">
        <v>593</v>
      </c>
      <c r="D159" s="4" t="s">
        <v>590</v>
      </c>
    </row>
    <row r="160" spans="1:4" x14ac:dyDescent="0.2">
      <c r="A160" t="s">
        <v>613</v>
      </c>
      <c r="B160" s="4">
        <v>1083.6199999999999</v>
      </c>
      <c r="C160" t="s">
        <v>621</v>
      </c>
      <c r="D160" s="4" t="s">
        <v>590</v>
      </c>
    </row>
    <row r="161" spans="1:4" x14ac:dyDescent="0.2">
      <c r="A161" t="s">
        <v>609</v>
      </c>
      <c r="B161" s="4">
        <v>1018.35</v>
      </c>
      <c r="C161" t="s">
        <v>610</v>
      </c>
      <c r="D161" s="4" t="s">
        <v>590</v>
      </c>
    </row>
  </sheetData>
  <sortState xmlns:xlrd2="http://schemas.microsoft.com/office/spreadsheetml/2017/richdata2" ref="A146:F161">
    <sortCondition descending="1" ref="B146:B16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5E609-AAF7-3947-8679-D238743896E8}">
  <dimension ref="A1:D6"/>
  <sheetViews>
    <sheetView zoomScale="119" workbookViewId="0">
      <pane xSplit="1" topLeftCell="B1" activePane="topRight" state="frozen"/>
      <selection pane="topRight" activeCell="C11" sqref="C11"/>
    </sheetView>
  </sheetViews>
  <sheetFormatPr baseColWidth="10" defaultRowHeight="15" x14ac:dyDescent="0.2"/>
  <cols>
    <col min="1" max="1" width="50.6640625" style="1" customWidth="1"/>
    <col min="2" max="2" width="45.5" customWidth="1"/>
    <col min="3" max="3" width="44.5" customWidth="1"/>
    <col min="4" max="4" width="44" customWidth="1"/>
  </cols>
  <sheetData>
    <row r="1" spans="1:4" x14ac:dyDescent="0.2">
      <c r="A1" s="1" t="s">
        <v>398</v>
      </c>
    </row>
    <row r="3" spans="1:4" s="1" customFormat="1" x14ac:dyDescent="0.2">
      <c r="A3" s="1" t="s">
        <v>29</v>
      </c>
      <c r="B3" s="1" t="s">
        <v>20</v>
      </c>
      <c r="C3" s="1" t="s">
        <v>14</v>
      </c>
      <c r="D3" s="1" t="s">
        <v>22</v>
      </c>
    </row>
    <row r="4" spans="1:4" x14ac:dyDescent="0.2">
      <c r="A4" s="1" t="s">
        <v>395</v>
      </c>
      <c r="B4" t="s">
        <v>391</v>
      </c>
      <c r="C4" t="s">
        <v>390</v>
      </c>
      <c r="D4" t="s">
        <v>392</v>
      </c>
    </row>
    <row r="5" spans="1:4" ht="170" customHeight="1" x14ac:dyDescent="0.2">
      <c r="A5" s="1" t="s">
        <v>394</v>
      </c>
      <c r="B5" s="28" t="s">
        <v>396</v>
      </c>
      <c r="C5" s="28" t="s">
        <v>399</v>
      </c>
      <c r="D5" s="28" t="s">
        <v>397</v>
      </c>
    </row>
    <row r="6" spans="1:4" x14ac:dyDescent="0.2">
      <c r="A6" s="1" t="s">
        <v>641</v>
      </c>
      <c r="B6" t="s">
        <v>642</v>
      </c>
      <c r="C6" t="s">
        <v>642</v>
      </c>
      <c r="D6" t="s">
        <v>64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6C412-67A5-CB41-A9AD-FEF3C5B576A6}">
  <dimension ref="A1:J23"/>
  <sheetViews>
    <sheetView workbookViewId="0">
      <selection activeCell="A7" sqref="A7"/>
    </sheetView>
  </sheetViews>
  <sheetFormatPr baseColWidth="10" defaultRowHeight="15" x14ac:dyDescent="0.2"/>
  <cols>
    <col min="1" max="1" width="27.33203125" bestFit="1" customWidth="1"/>
    <col min="2" max="2" width="22.83203125" bestFit="1" customWidth="1"/>
    <col min="3" max="3" width="16.83203125" bestFit="1" customWidth="1"/>
    <col min="4" max="6" width="11.6640625" bestFit="1" customWidth="1"/>
    <col min="7" max="7" width="11.5" bestFit="1" customWidth="1"/>
    <col min="8" max="8" width="11.6640625" bestFit="1" customWidth="1"/>
    <col min="9" max="9" width="11.5" bestFit="1" customWidth="1"/>
  </cols>
  <sheetData>
    <row r="1" spans="1:10" x14ac:dyDescent="0.2">
      <c r="A1" s="1" t="s">
        <v>578</v>
      </c>
    </row>
    <row r="3" spans="1:10" x14ac:dyDescent="0.2">
      <c r="A3" s="6" t="s">
        <v>137</v>
      </c>
      <c r="B3" s="6" t="s">
        <v>138</v>
      </c>
      <c r="C3" s="6" t="s">
        <v>139</v>
      </c>
      <c r="D3" s="6" t="s">
        <v>634</v>
      </c>
      <c r="E3" s="6" t="s">
        <v>635</v>
      </c>
      <c r="F3" s="6" t="s">
        <v>636</v>
      </c>
      <c r="G3" s="6" t="s">
        <v>637</v>
      </c>
      <c r="H3" s="6" t="s">
        <v>638</v>
      </c>
      <c r="I3" s="6" t="s">
        <v>639</v>
      </c>
      <c r="J3" s="6" t="s">
        <v>640</v>
      </c>
    </row>
    <row r="4" spans="1:10" x14ac:dyDescent="0.2">
      <c r="A4" s="7" t="s">
        <v>141</v>
      </c>
      <c r="B4" s="7" t="s">
        <v>140</v>
      </c>
      <c r="C4" s="7" t="s">
        <v>142</v>
      </c>
      <c r="D4" s="7" t="s">
        <v>143</v>
      </c>
      <c r="E4" s="7" t="s">
        <v>144</v>
      </c>
      <c r="F4" s="7" t="s">
        <v>145</v>
      </c>
      <c r="G4" s="7" t="s">
        <v>146</v>
      </c>
      <c r="H4" s="7" t="s">
        <v>147</v>
      </c>
      <c r="I4" s="7" t="s">
        <v>148</v>
      </c>
      <c r="J4" s="7" t="s">
        <v>149</v>
      </c>
    </row>
    <row r="5" spans="1:10" x14ac:dyDescent="0.2">
      <c r="A5" t="s">
        <v>159</v>
      </c>
      <c r="B5" t="s">
        <v>175</v>
      </c>
      <c r="C5" t="s">
        <v>176</v>
      </c>
      <c r="D5" t="s">
        <v>174</v>
      </c>
      <c r="E5" t="s">
        <v>177</v>
      </c>
      <c r="F5" t="s">
        <v>178</v>
      </c>
      <c r="G5" t="s">
        <v>179</v>
      </c>
      <c r="H5" t="s">
        <v>180</v>
      </c>
      <c r="I5" t="s">
        <v>181</v>
      </c>
      <c r="J5" t="s">
        <v>182</v>
      </c>
    </row>
    <row r="6" spans="1:10" x14ac:dyDescent="0.2">
      <c r="A6" s="7" t="s">
        <v>160</v>
      </c>
      <c r="B6" t="s">
        <v>186</v>
      </c>
      <c r="C6" t="s">
        <v>184</v>
      </c>
      <c r="D6" t="s">
        <v>183</v>
      </c>
      <c r="E6" t="s">
        <v>185</v>
      </c>
      <c r="F6" t="s">
        <v>187</v>
      </c>
      <c r="G6" t="s">
        <v>188</v>
      </c>
      <c r="H6" t="s">
        <v>190</v>
      </c>
      <c r="I6" t="s">
        <v>189</v>
      </c>
      <c r="J6" t="s">
        <v>191</v>
      </c>
    </row>
    <row r="7" spans="1:10" x14ac:dyDescent="0.2">
      <c r="A7" s="7" t="s">
        <v>156</v>
      </c>
      <c r="B7" t="s">
        <v>194</v>
      </c>
      <c r="C7" t="s">
        <v>193</v>
      </c>
      <c r="D7" t="s">
        <v>192</v>
      </c>
      <c r="E7" t="s">
        <v>195</v>
      </c>
      <c r="F7" t="s">
        <v>196</v>
      </c>
      <c r="G7" t="s">
        <v>197</v>
      </c>
      <c r="H7" t="s">
        <v>198</v>
      </c>
      <c r="I7" t="s">
        <v>199</v>
      </c>
      <c r="J7" t="s">
        <v>200</v>
      </c>
    </row>
    <row r="8" spans="1:10" x14ac:dyDescent="0.2">
      <c r="A8" s="7" t="s">
        <v>157</v>
      </c>
      <c r="B8" t="s">
        <v>205</v>
      </c>
      <c r="C8" t="s">
        <v>202</v>
      </c>
      <c r="D8" t="s">
        <v>201</v>
      </c>
      <c r="E8" t="s">
        <v>203</v>
      </c>
      <c r="F8" t="s">
        <v>204</v>
      </c>
      <c r="G8" t="s">
        <v>206</v>
      </c>
      <c r="H8" t="s">
        <v>207</v>
      </c>
      <c r="I8" t="s">
        <v>208</v>
      </c>
      <c r="J8" t="s">
        <v>209</v>
      </c>
    </row>
    <row r="9" spans="1:10" x14ac:dyDescent="0.2">
      <c r="A9" s="7" t="s">
        <v>158</v>
      </c>
      <c r="B9" t="s">
        <v>668</v>
      </c>
      <c r="C9" t="s">
        <v>210</v>
      </c>
      <c r="D9" t="s">
        <v>211</v>
      </c>
      <c r="E9" t="s">
        <v>212</v>
      </c>
      <c r="F9" t="s">
        <v>213</v>
      </c>
      <c r="G9" t="s">
        <v>214</v>
      </c>
      <c r="H9" t="s">
        <v>215</v>
      </c>
      <c r="I9" t="s">
        <v>216</v>
      </c>
      <c r="J9" t="s">
        <v>217</v>
      </c>
    </row>
    <row r="10" spans="1:10" x14ac:dyDescent="0.2">
      <c r="A10" s="7" t="s">
        <v>161</v>
      </c>
      <c r="B10" t="s">
        <v>220</v>
      </c>
      <c r="C10" t="s">
        <v>218</v>
      </c>
      <c r="D10" t="s">
        <v>219</v>
      </c>
      <c r="E10" t="s">
        <v>221</v>
      </c>
      <c r="F10" t="s">
        <v>222</v>
      </c>
      <c r="G10" t="s">
        <v>223</v>
      </c>
      <c r="H10" t="s">
        <v>224</v>
      </c>
      <c r="I10" t="s">
        <v>225</v>
      </c>
      <c r="J10" t="s">
        <v>226</v>
      </c>
    </row>
    <row r="11" spans="1:10" x14ac:dyDescent="0.2">
      <c r="A11" s="7" t="s">
        <v>162</v>
      </c>
      <c r="B11" t="s">
        <v>229</v>
      </c>
      <c r="C11" t="s">
        <v>227</v>
      </c>
      <c r="D11" t="s">
        <v>228</v>
      </c>
      <c r="E11" t="s">
        <v>230</v>
      </c>
      <c r="F11" t="s">
        <v>231</v>
      </c>
      <c r="G11" t="s">
        <v>232</v>
      </c>
      <c r="H11" t="s">
        <v>233</v>
      </c>
      <c r="I11" t="s">
        <v>234</v>
      </c>
      <c r="J11" t="s">
        <v>235</v>
      </c>
    </row>
    <row r="12" spans="1:10" x14ac:dyDescent="0.2">
      <c r="A12" s="7" t="s">
        <v>163</v>
      </c>
      <c r="B12" t="s">
        <v>238</v>
      </c>
      <c r="C12" t="s">
        <v>237</v>
      </c>
      <c r="D12" t="s">
        <v>236</v>
      </c>
      <c r="E12" t="s">
        <v>239</v>
      </c>
      <c r="F12" t="s">
        <v>240</v>
      </c>
      <c r="G12" t="s">
        <v>241</v>
      </c>
      <c r="H12" t="s">
        <v>242</v>
      </c>
      <c r="I12" t="s">
        <v>7</v>
      </c>
      <c r="J12" t="s">
        <v>243</v>
      </c>
    </row>
    <row r="13" spans="1:10" x14ac:dyDescent="0.2">
      <c r="A13" s="7" t="s">
        <v>164</v>
      </c>
      <c r="B13" t="s">
        <v>246</v>
      </c>
      <c r="C13" t="s">
        <v>245</v>
      </c>
      <c r="D13" t="s">
        <v>244</v>
      </c>
      <c r="E13" t="s">
        <v>247</v>
      </c>
      <c r="F13" t="s">
        <v>248</v>
      </c>
      <c r="G13" t="s">
        <v>249</v>
      </c>
      <c r="H13" t="s">
        <v>250</v>
      </c>
      <c r="I13" t="s">
        <v>251</v>
      </c>
      <c r="J13" t="s">
        <v>252</v>
      </c>
    </row>
    <row r="14" spans="1:10" x14ac:dyDescent="0.2">
      <c r="A14" s="7" t="s">
        <v>165</v>
      </c>
      <c r="B14" t="s">
        <v>255</v>
      </c>
      <c r="C14" t="s">
        <v>254</v>
      </c>
      <c r="D14" t="s">
        <v>253</v>
      </c>
      <c r="E14" t="s">
        <v>256</v>
      </c>
      <c r="F14" t="s">
        <v>257</v>
      </c>
      <c r="G14" t="s">
        <v>258</v>
      </c>
      <c r="H14" t="s">
        <v>259</v>
      </c>
      <c r="I14" t="s">
        <v>260</v>
      </c>
      <c r="J14" t="s">
        <v>261</v>
      </c>
    </row>
    <row r="15" spans="1:10" x14ac:dyDescent="0.2">
      <c r="A15" s="7" t="s">
        <v>150</v>
      </c>
      <c r="B15" s="7" t="s">
        <v>140</v>
      </c>
      <c r="C15" s="7" t="s">
        <v>151</v>
      </c>
      <c r="D15" s="7" t="s">
        <v>152</v>
      </c>
      <c r="E15" s="7" t="s">
        <v>153</v>
      </c>
      <c r="F15" s="7" t="s">
        <v>154</v>
      </c>
      <c r="G15" s="7" t="s">
        <v>155</v>
      </c>
      <c r="H15" s="7" t="s">
        <v>264</v>
      </c>
      <c r="I15" s="7" t="s">
        <v>263</v>
      </c>
      <c r="J15" s="7" t="s">
        <v>262</v>
      </c>
    </row>
    <row r="16" spans="1:10" x14ac:dyDescent="0.2">
      <c r="A16" s="7" t="s">
        <v>166</v>
      </c>
      <c r="B16" t="s">
        <v>267</v>
      </c>
      <c r="C16" t="s">
        <v>266</v>
      </c>
      <c r="D16" t="s">
        <v>265</v>
      </c>
      <c r="E16" t="s">
        <v>268</v>
      </c>
      <c r="F16" t="s">
        <v>269</v>
      </c>
      <c r="G16" t="s">
        <v>270</v>
      </c>
      <c r="H16" t="s">
        <v>271</v>
      </c>
      <c r="I16" t="s">
        <v>272</v>
      </c>
      <c r="J16" t="s">
        <v>273</v>
      </c>
    </row>
    <row r="17" spans="1:10" x14ac:dyDescent="0.2">
      <c r="A17" s="7" t="s">
        <v>168</v>
      </c>
      <c r="B17" t="s">
        <v>656</v>
      </c>
      <c r="C17" t="s">
        <v>275</v>
      </c>
      <c r="D17" t="s">
        <v>274</v>
      </c>
      <c r="E17" t="s">
        <v>282</v>
      </c>
      <c r="F17" t="s">
        <v>283</v>
      </c>
      <c r="G17" t="s">
        <v>284</v>
      </c>
      <c r="H17" t="s">
        <v>285</v>
      </c>
      <c r="I17" t="s">
        <v>286</v>
      </c>
      <c r="J17" t="s">
        <v>287</v>
      </c>
    </row>
    <row r="18" spans="1:10" x14ac:dyDescent="0.2">
      <c r="A18" s="7" t="s">
        <v>167</v>
      </c>
      <c r="B18" t="s">
        <v>186</v>
      </c>
      <c r="C18" t="s">
        <v>276</v>
      </c>
      <c r="D18" t="s">
        <v>288</v>
      </c>
      <c r="E18" t="s">
        <v>289</v>
      </c>
      <c r="F18" t="s">
        <v>290</v>
      </c>
      <c r="G18" t="s">
        <v>291</v>
      </c>
      <c r="H18" t="s">
        <v>292</v>
      </c>
      <c r="I18" t="s">
        <v>293</v>
      </c>
      <c r="J18" t="s">
        <v>294</v>
      </c>
    </row>
    <row r="19" spans="1:10" x14ac:dyDescent="0.2">
      <c r="A19" s="7" t="s">
        <v>169</v>
      </c>
      <c r="B19" t="s">
        <v>296</v>
      </c>
      <c r="C19" t="s">
        <v>277</v>
      </c>
      <c r="D19" t="s">
        <v>295</v>
      </c>
      <c r="E19" t="s">
        <v>297</v>
      </c>
      <c r="F19" t="s">
        <v>298</v>
      </c>
      <c r="G19" t="s">
        <v>299</v>
      </c>
      <c r="H19" t="s">
        <v>300</v>
      </c>
      <c r="I19" t="s">
        <v>301</v>
      </c>
      <c r="J19" t="s">
        <v>302</v>
      </c>
    </row>
    <row r="20" spans="1:10" x14ac:dyDescent="0.2">
      <c r="A20" s="7" t="s">
        <v>170</v>
      </c>
      <c r="B20" t="s">
        <v>657</v>
      </c>
      <c r="C20" t="s">
        <v>278</v>
      </c>
      <c r="D20" t="s">
        <v>303</v>
      </c>
      <c r="E20" t="s">
        <v>304</v>
      </c>
      <c r="F20" t="s">
        <v>309</v>
      </c>
      <c r="G20" t="s">
        <v>305</v>
      </c>
      <c r="H20" t="s">
        <v>306</v>
      </c>
      <c r="I20" t="s">
        <v>307</v>
      </c>
      <c r="J20" t="s">
        <v>308</v>
      </c>
    </row>
    <row r="21" spans="1:10" x14ac:dyDescent="0.2">
      <c r="A21" s="7" t="s">
        <v>171</v>
      </c>
      <c r="B21" t="s">
        <v>311</v>
      </c>
      <c r="C21" t="s">
        <v>279</v>
      </c>
      <c r="D21" t="s">
        <v>310</v>
      </c>
      <c r="E21" t="s">
        <v>312</v>
      </c>
      <c r="F21" t="s">
        <v>314</v>
      </c>
      <c r="G21" t="s">
        <v>313</v>
      </c>
      <c r="H21" t="s">
        <v>315</v>
      </c>
      <c r="I21" t="s">
        <v>316</v>
      </c>
      <c r="J21" t="s">
        <v>317</v>
      </c>
    </row>
    <row r="22" spans="1:10" x14ac:dyDescent="0.2">
      <c r="A22" s="7" t="s">
        <v>172</v>
      </c>
      <c r="B22" t="s">
        <v>319</v>
      </c>
      <c r="C22" t="s">
        <v>280</v>
      </c>
      <c r="D22" t="s">
        <v>318</v>
      </c>
      <c r="E22" t="s">
        <v>320</v>
      </c>
      <c r="F22" t="s">
        <v>321</v>
      </c>
      <c r="G22" t="s">
        <v>322</v>
      </c>
      <c r="H22" t="s">
        <v>323</v>
      </c>
      <c r="I22" t="s">
        <v>324</v>
      </c>
      <c r="J22" t="s">
        <v>325</v>
      </c>
    </row>
    <row r="23" spans="1:10" x14ac:dyDescent="0.2">
      <c r="A23" s="7" t="s">
        <v>173</v>
      </c>
      <c r="B23" t="s">
        <v>140</v>
      </c>
      <c r="C23" t="s">
        <v>281</v>
      </c>
      <c r="D23" t="s">
        <v>326</v>
      </c>
      <c r="E23" t="s">
        <v>327</v>
      </c>
      <c r="F23" t="s">
        <v>328</v>
      </c>
      <c r="G23" t="s">
        <v>329</v>
      </c>
      <c r="H23" t="s">
        <v>330</v>
      </c>
      <c r="I23" t="s">
        <v>331</v>
      </c>
      <c r="J23" t="s">
        <v>33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91C99-8B24-B840-A5D9-AB4667982508}">
  <dimension ref="A1:H5"/>
  <sheetViews>
    <sheetView workbookViewId="0">
      <selection activeCell="K39" sqref="K39"/>
    </sheetView>
  </sheetViews>
  <sheetFormatPr baseColWidth="10" defaultRowHeight="15" x14ac:dyDescent="0.2"/>
  <cols>
    <col min="1" max="1" width="15.5" customWidth="1"/>
    <col min="2" max="2" width="11.5" bestFit="1" customWidth="1"/>
    <col min="3" max="3" width="14.1640625" bestFit="1" customWidth="1"/>
    <col min="4" max="5" width="11.5" bestFit="1" customWidth="1"/>
    <col min="6" max="6" width="19.1640625" bestFit="1" customWidth="1"/>
    <col min="7" max="7" width="19.5" bestFit="1" customWidth="1"/>
  </cols>
  <sheetData>
    <row r="1" spans="1:8" x14ac:dyDescent="0.2">
      <c r="A1" s="1" t="s">
        <v>615</v>
      </c>
    </row>
    <row r="3" spans="1:8" x14ac:dyDescent="0.2">
      <c r="A3" s="6"/>
      <c r="B3" s="6" t="s">
        <v>634</v>
      </c>
      <c r="C3" s="6" t="s">
        <v>635</v>
      </c>
      <c r="D3" s="6" t="s">
        <v>636</v>
      </c>
      <c r="E3" s="6" t="s">
        <v>637</v>
      </c>
      <c r="F3" s="6" t="s">
        <v>638</v>
      </c>
      <c r="G3" s="6" t="s">
        <v>639</v>
      </c>
      <c r="H3" s="6" t="s">
        <v>640</v>
      </c>
    </row>
    <row r="4" spans="1:8" x14ac:dyDescent="0.2">
      <c r="A4" s="7" t="s">
        <v>623</v>
      </c>
      <c r="B4" s="7" t="s">
        <v>143</v>
      </c>
      <c r="C4" s="7" t="s">
        <v>144</v>
      </c>
      <c r="D4" s="7" t="s">
        <v>145</v>
      </c>
      <c r="E4" s="7" t="s">
        <v>146</v>
      </c>
      <c r="F4" s="7" t="s">
        <v>147</v>
      </c>
      <c r="G4" s="7" t="s">
        <v>148</v>
      </c>
      <c r="H4" s="7" t="s">
        <v>149</v>
      </c>
    </row>
    <row r="5" spans="1:8" x14ac:dyDescent="0.2">
      <c r="A5" t="s">
        <v>614</v>
      </c>
      <c r="B5" t="s">
        <v>616</v>
      </c>
      <c r="C5" t="s">
        <v>624</v>
      </c>
      <c r="D5" t="s">
        <v>617</v>
      </c>
      <c r="E5" t="s">
        <v>618</v>
      </c>
      <c r="F5" t="s">
        <v>619</v>
      </c>
      <c r="G5" t="s">
        <v>619</v>
      </c>
      <c r="H5" t="s">
        <v>61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8E3CFB-D65F-5543-9A0E-858459568477}">
  <dimension ref="A1:L43"/>
  <sheetViews>
    <sheetView tabSelected="1" workbookViewId="0">
      <selection activeCell="A2" sqref="A2"/>
    </sheetView>
  </sheetViews>
  <sheetFormatPr baseColWidth="10" defaultRowHeight="15" x14ac:dyDescent="0.2"/>
  <cols>
    <col min="1" max="1" width="20.33203125" customWidth="1"/>
    <col min="2" max="2" width="22.1640625" bestFit="1" customWidth="1"/>
    <col min="3" max="3" width="29.83203125" bestFit="1" customWidth="1"/>
    <col min="4" max="4" width="13.6640625" bestFit="1" customWidth="1"/>
    <col min="5" max="5" width="13.33203125" bestFit="1" customWidth="1"/>
    <col min="6" max="6" width="8.6640625" bestFit="1" customWidth="1"/>
    <col min="7" max="7" width="7.6640625" bestFit="1" customWidth="1"/>
    <col min="8" max="8" width="9" bestFit="1" customWidth="1"/>
    <col min="9" max="9" width="13" bestFit="1" customWidth="1"/>
    <col min="10" max="10" width="8.83203125" bestFit="1" customWidth="1"/>
    <col min="11" max="11" width="54.33203125" bestFit="1" customWidth="1"/>
    <col min="12" max="12" width="31.1640625" bestFit="1" customWidth="1"/>
  </cols>
  <sheetData>
    <row r="1" spans="1:12" x14ac:dyDescent="0.2">
      <c r="A1" s="6" t="s">
        <v>826</v>
      </c>
      <c r="B1" s="6"/>
      <c r="C1" s="6"/>
      <c r="D1" s="6"/>
      <c r="E1" s="7"/>
      <c r="F1" s="7"/>
      <c r="G1" s="7"/>
      <c r="H1" s="7"/>
      <c r="I1" s="7"/>
      <c r="J1" s="7"/>
      <c r="K1" s="7"/>
      <c r="L1" s="7"/>
    </row>
    <row r="2" spans="1:12" x14ac:dyDescent="0.2">
      <c r="A2" s="7"/>
      <c r="B2" s="7"/>
      <c r="C2" s="7"/>
      <c r="D2" s="7"/>
      <c r="E2" s="7"/>
      <c r="F2" s="7"/>
      <c r="G2" s="7"/>
      <c r="H2" s="7"/>
      <c r="I2" s="7"/>
      <c r="J2" s="7"/>
      <c r="K2" s="7"/>
      <c r="L2" s="7"/>
    </row>
    <row r="3" spans="1:12" x14ac:dyDescent="0.2">
      <c r="A3" s="6" t="s">
        <v>670</v>
      </c>
      <c r="B3" s="6" t="s">
        <v>671</v>
      </c>
      <c r="C3" s="6" t="s">
        <v>672</v>
      </c>
      <c r="D3" s="6" t="s">
        <v>673</v>
      </c>
      <c r="E3" s="6" t="s">
        <v>674</v>
      </c>
      <c r="F3" s="6" t="s">
        <v>675</v>
      </c>
      <c r="G3" s="6" t="s">
        <v>676</v>
      </c>
      <c r="H3" s="6" t="s">
        <v>677</v>
      </c>
      <c r="I3" s="6" t="s">
        <v>678</v>
      </c>
      <c r="J3" s="6" t="s">
        <v>679</v>
      </c>
      <c r="K3" s="6" t="s">
        <v>680</v>
      </c>
      <c r="L3" s="6" t="s">
        <v>681</v>
      </c>
    </row>
    <row r="4" spans="1:12" x14ac:dyDescent="0.2">
      <c r="A4" s="7" t="s">
        <v>682</v>
      </c>
      <c r="B4" s="7" t="s">
        <v>687</v>
      </c>
      <c r="C4" s="7" t="s">
        <v>797</v>
      </c>
      <c r="D4" s="7" t="s">
        <v>798</v>
      </c>
      <c r="E4" s="7" t="s">
        <v>799</v>
      </c>
      <c r="F4" s="7" t="s">
        <v>683</v>
      </c>
      <c r="G4" s="33">
        <v>18.899999999999999</v>
      </c>
      <c r="H4" s="34">
        <v>-108.8</v>
      </c>
      <c r="I4" s="35">
        <v>41447</v>
      </c>
      <c r="J4" s="38">
        <v>300</v>
      </c>
      <c r="K4" s="7" t="s">
        <v>684</v>
      </c>
      <c r="L4" s="7" t="s">
        <v>685</v>
      </c>
    </row>
    <row r="5" spans="1:12" x14ac:dyDescent="0.2">
      <c r="A5" s="7" t="s">
        <v>682</v>
      </c>
      <c r="B5" s="7" t="s">
        <v>688</v>
      </c>
      <c r="C5" s="7" t="s">
        <v>794</v>
      </c>
      <c r="D5" s="7" t="s">
        <v>795</v>
      </c>
      <c r="E5" s="7" t="s">
        <v>796</v>
      </c>
      <c r="F5" s="7" t="s">
        <v>683</v>
      </c>
      <c r="G5" s="33">
        <v>18.899999999999999</v>
      </c>
      <c r="H5" s="34">
        <v>-108.8</v>
      </c>
      <c r="I5" s="35">
        <v>41447</v>
      </c>
      <c r="J5" s="38">
        <v>300</v>
      </c>
      <c r="K5" s="7" t="s">
        <v>684</v>
      </c>
      <c r="L5" s="7" t="s">
        <v>686</v>
      </c>
    </row>
    <row r="6" spans="1:12" x14ac:dyDescent="0.2">
      <c r="A6" s="7" t="s">
        <v>682</v>
      </c>
      <c r="B6" s="7" t="s">
        <v>689</v>
      </c>
      <c r="C6" s="7" t="s">
        <v>690</v>
      </c>
      <c r="D6" s="7" t="s">
        <v>691</v>
      </c>
      <c r="E6" s="7" t="s">
        <v>692</v>
      </c>
      <c r="F6" s="7" t="s">
        <v>683</v>
      </c>
      <c r="G6" s="33">
        <v>18.899999999999999</v>
      </c>
      <c r="H6" s="34">
        <v>-108.8</v>
      </c>
      <c r="I6" s="35">
        <v>41447</v>
      </c>
      <c r="J6" s="38">
        <v>800</v>
      </c>
      <c r="K6" s="7" t="s">
        <v>684</v>
      </c>
      <c r="L6" s="7" t="s">
        <v>685</v>
      </c>
    </row>
    <row r="7" spans="1:12" x14ac:dyDescent="0.2">
      <c r="A7" s="7" t="s">
        <v>682</v>
      </c>
      <c r="B7" s="7" t="s">
        <v>693</v>
      </c>
      <c r="C7" s="7" t="s">
        <v>694</v>
      </c>
      <c r="D7" s="7" t="s">
        <v>695</v>
      </c>
      <c r="E7" s="7" t="s">
        <v>696</v>
      </c>
      <c r="F7" s="7" t="s">
        <v>697</v>
      </c>
      <c r="G7" s="33">
        <v>18.899999999999999</v>
      </c>
      <c r="H7" s="34">
        <v>-104.9</v>
      </c>
      <c r="I7" s="35">
        <v>41444</v>
      </c>
      <c r="J7" s="38">
        <v>100</v>
      </c>
      <c r="K7" s="7" t="s">
        <v>684</v>
      </c>
      <c r="L7" s="7" t="s">
        <v>685</v>
      </c>
    </row>
    <row r="8" spans="1:12" x14ac:dyDescent="0.2">
      <c r="A8" s="7" t="s">
        <v>682</v>
      </c>
      <c r="B8" s="7" t="s">
        <v>698</v>
      </c>
      <c r="C8" s="7" t="s">
        <v>793</v>
      </c>
      <c r="D8" s="7" t="s">
        <v>699</v>
      </c>
      <c r="E8" s="7" t="s">
        <v>700</v>
      </c>
      <c r="F8" s="7" t="s">
        <v>697</v>
      </c>
      <c r="G8" s="33">
        <v>18.899999999999999</v>
      </c>
      <c r="H8" s="34">
        <v>-104.9</v>
      </c>
      <c r="I8" s="35">
        <v>41444</v>
      </c>
      <c r="J8" s="38">
        <v>100</v>
      </c>
      <c r="K8" s="7" t="s">
        <v>684</v>
      </c>
      <c r="L8" s="7" t="s">
        <v>686</v>
      </c>
    </row>
    <row r="9" spans="1:12" x14ac:dyDescent="0.2">
      <c r="A9" s="7" t="s">
        <v>682</v>
      </c>
      <c r="B9" s="7" t="s">
        <v>701</v>
      </c>
      <c r="C9" s="7" t="s">
        <v>702</v>
      </c>
      <c r="D9" s="7" t="s">
        <v>703</v>
      </c>
      <c r="E9" s="7" t="s">
        <v>704</v>
      </c>
      <c r="F9" s="7" t="s">
        <v>697</v>
      </c>
      <c r="G9" s="33">
        <v>18.899999999999999</v>
      </c>
      <c r="H9" s="34">
        <v>-104.9</v>
      </c>
      <c r="I9" s="35">
        <v>41444</v>
      </c>
      <c r="J9" s="38">
        <v>125</v>
      </c>
      <c r="K9" s="7" t="s">
        <v>684</v>
      </c>
      <c r="L9" s="7" t="s">
        <v>685</v>
      </c>
    </row>
    <row r="10" spans="1:12" x14ac:dyDescent="0.2">
      <c r="A10" s="7" t="s">
        <v>682</v>
      </c>
      <c r="B10" s="7" t="s">
        <v>705</v>
      </c>
      <c r="C10" s="7" t="s">
        <v>822</v>
      </c>
      <c r="D10" s="7" t="s">
        <v>823</v>
      </c>
      <c r="E10" s="7" t="s">
        <v>824</v>
      </c>
      <c r="F10" s="7" t="s">
        <v>697</v>
      </c>
      <c r="G10" s="33">
        <v>18.899999999999999</v>
      </c>
      <c r="H10" s="34">
        <v>-104.9</v>
      </c>
      <c r="I10" s="35">
        <v>41444</v>
      </c>
      <c r="J10" s="38">
        <v>125</v>
      </c>
      <c r="K10" s="7" t="s">
        <v>684</v>
      </c>
      <c r="L10" s="7" t="s">
        <v>686</v>
      </c>
    </row>
    <row r="11" spans="1:12" x14ac:dyDescent="0.2">
      <c r="A11" s="7" t="s">
        <v>682</v>
      </c>
      <c r="B11" s="7" t="s">
        <v>706</v>
      </c>
      <c r="C11" s="7" t="s">
        <v>707</v>
      </c>
      <c r="D11" s="7" t="s">
        <v>708</v>
      </c>
      <c r="E11" s="7" t="s">
        <v>709</v>
      </c>
      <c r="F11" s="7" t="s">
        <v>697</v>
      </c>
      <c r="G11" s="33">
        <v>18.899999999999999</v>
      </c>
      <c r="H11" s="34">
        <v>-104.9</v>
      </c>
      <c r="I11" s="35">
        <v>41444</v>
      </c>
      <c r="J11" s="38">
        <v>300</v>
      </c>
      <c r="K11" s="7" t="s">
        <v>684</v>
      </c>
      <c r="L11" s="7" t="s">
        <v>685</v>
      </c>
    </row>
    <row r="12" spans="1:12" x14ac:dyDescent="0.2">
      <c r="A12" s="7" t="s">
        <v>682</v>
      </c>
      <c r="B12" s="7" t="s">
        <v>710</v>
      </c>
      <c r="C12" s="7" t="s">
        <v>711</v>
      </c>
      <c r="D12" s="7" t="s">
        <v>712</v>
      </c>
      <c r="E12" s="7" t="s">
        <v>713</v>
      </c>
      <c r="F12" s="7" t="s">
        <v>697</v>
      </c>
      <c r="G12" s="33">
        <v>18.899999999999999</v>
      </c>
      <c r="H12" s="34">
        <v>-104.9</v>
      </c>
      <c r="I12" s="35">
        <v>41444</v>
      </c>
      <c r="J12" s="38">
        <v>300</v>
      </c>
      <c r="K12" s="7" t="s">
        <v>684</v>
      </c>
      <c r="L12" s="7" t="s">
        <v>686</v>
      </c>
    </row>
    <row r="13" spans="1:12" x14ac:dyDescent="0.2">
      <c r="A13" s="7" t="s">
        <v>682</v>
      </c>
      <c r="B13" s="7" t="s">
        <v>714</v>
      </c>
      <c r="C13" s="7" t="s">
        <v>820</v>
      </c>
      <c r="D13" s="7" t="s">
        <v>800</v>
      </c>
      <c r="E13" s="7" t="s">
        <v>801</v>
      </c>
      <c r="F13" s="7" t="s">
        <v>697</v>
      </c>
      <c r="G13" s="33">
        <v>18.899999999999999</v>
      </c>
      <c r="H13" s="34">
        <v>-104.9</v>
      </c>
      <c r="I13" s="35">
        <v>41444</v>
      </c>
      <c r="J13" s="38">
        <v>85</v>
      </c>
      <c r="K13" s="7" t="s">
        <v>684</v>
      </c>
      <c r="L13" s="7" t="s">
        <v>686</v>
      </c>
    </row>
    <row r="14" spans="1:12" x14ac:dyDescent="0.2">
      <c r="A14" s="7" t="s">
        <v>682</v>
      </c>
      <c r="B14" s="7" t="s">
        <v>715</v>
      </c>
      <c r="C14" s="7" t="s">
        <v>787</v>
      </c>
      <c r="D14" s="7" t="s">
        <v>789</v>
      </c>
      <c r="E14" s="7" t="s">
        <v>788</v>
      </c>
      <c r="F14" s="7" t="s">
        <v>716</v>
      </c>
      <c r="G14" s="33">
        <v>18.3</v>
      </c>
      <c r="H14" s="34">
        <v>-105.2</v>
      </c>
      <c r="I14" s="35">
        <v>41446</v>
      </c>
      <c r="J14" s="38">
        <v>125</v>
      </c>
      <c r="K14" s="7" t="s">
        <v>684</v>
      </c>
      <c r="L14" s="7" t="s">
        <v>686</v>
      </c>
    </row>
    <row r="15" spans="1:12" x14ac:dyDescent="0.2">
      <c r="A15" s="7" t="s">
        <v>682</v>
      </c>
      <c r="B15" s="7" t="s">
        <v>717</v>
      </c>
      <c r="C15" s="7" t="s">
        <v>718</v>
      </c>
      <c r="D15" s="7" t="s">
        <v>719</v>
      </c>
      <c r="E15" s="7" t="s">
        <v>720</v>
      </c>
      <c r="F15" s="7" t="s">
        <v>716</v>
      </c>
      <c r="G15" s="33">
        <v>18.3</v>
      </c>
      <c r="H15" s="34">
        <v>-105.2</v>
      </c>
      <c r="I15" s="35">
        <v>41446</v>
      </c>
      <c r="J15" s="38">
        <v>300</v>
      </c>
      <c r="K15" s="7" t="s">
        <v>684</v>
      </c>
      <c r="L15" s="7" t="s">
        <v>686</v>
      </c>
    </row>
    <row r="16" spans="1:12" x14ac:dyDescent="0.2">
      <c r="A16" s="7" t="s">
        <v>682</v>
      </c>
      <c r="B16" s="7" t="s">
        <v>721</v>
      </c>
      <c r="C16" s="7" t="s">
        <v>802</v>
      </c>
      <c r="D16" s="7" t="s">
        <v>803</v>
      </c>
      <c r="E16" s="7" t="s">
        <v>804</v>
      </c>
      <c r="F16" s="7" t="s">
        <v>716</v>
      </c>
      <c r="G16" s="33">
        <v>18.3</v>
      </c>
      <c r="H16" s="34">
        <v>-105.2</v>
      </c>
      <c r="I16" s="35">
        <v>41446</v>
      </c>
      <c r="J16" s="38">
        <v>80</v>
      </c>
      <c r="K16" s="7" t="s">
        <v>684</v>
      </c>
      <c r="L16" s="7" t="s">
        <v>686</v>
      </c>
    </row>
    <row r="17" spans="1:12" x14ac:dyDescent="0.2">
      <c r="A17" s="7" t="s">
        <v>682</v>
      </c>
      <c r="B17" s="7" t="s">
        <v>722</v>
      </c>
      <c r="C17" s="7" t="s">
        <v>723</v>
      </c>
      <c r="D17" s="7" t="s">
        <v>724</v>
      </c>
      <c r="E17" s="7" t="s">
        <v>725</v>
      </c>
      <c r="F17" s="7" t="s">
        <v>825</v>
      </c>
      <c r="G17" s="33">
        <v>18.2</v>
      </c>
      <c r="H17" s="34">
        <v>-104.2</v>
      </c>
      <c r="I17" s="35">
        <v>41764</v>
      </c>
      <c r="J17" s="38">
        <v>150</v>
      </c>
      <c r="K17" s="7" t="s">
        <v>684</v>
      </c>
      <c r="L17" s="7" t="s">
        <v>686</v>
      </c>
    </row>
    <row r="18" spans="1:12" x14ac:dyDescent="0.2">
      <c r="A18" s="7" t="s">
        <v>682</v>
      </c>
      <c r="B18" s="7" t="s">
        <v>726</v>
      </c>
      <c r="C18" s="7" t="s">
        <v>821</v>
      </c>
      <c r="D18" s="7" t="s">
        <v>806</v>
      </c>
      <c r="E18" s="7" t="s">
        <v>805</v>
      </c>
      <c r="F18" s="7" t="s">
        <v>697</v>
      </c>
      <c r="G18" s="33">
        <v>18.899999999999999</v>
      </c>
      <c r="H18" s="34" t="s">
        <v>786</v>
      </c>
      <c r="I18" s="35">
        <v>41778</v>
      </c>
      <c r="J18" s="38">
        <v>150</v>
      </c>
      <c r="K18" s="7" t="s">
        <v>684</v>
      </c>
      <c r="L18" s="7" t="s">
        <v>686</v>
      </c>
    </row>
    <row r="19" spans="1:12" x14ac:dyDescent="0.2">
      <c r="A19" s="7" t="s">
        <v>682</v>
      </c>
      <c r="B19" s="7" t="s">
        <v>727</v>
      </c>
      <c r="C19" s="7" t="s">
        <v>807</v>
      </c>
      <c r="D19" s="7" t="s">
        <v>809</v>
      </c>
      <c r="E19" s="7" t="s">
        <v>808</v>
      </c>
      <c r="F19" s="7" t="s">
        <v>697</v>
      </c>
      <c r="G19" s="33">
        <v>18.899999999999999</v>
      </c>
      <c r="H19" s="34" t="s">
        <v>786</v>
      </c>
      <c r="I19" s="35">
        <v>41778</v>
      </c>
      <c r="J19" s="38">
        <v>200</v>
      </c>
      <c r="K19" s="7" t="s">
        <v>684</v>
      </c>
      <c r="L19" s="7" t="s">
        <v>686</v>
      </c>
    </row>
    <row r="20" spans="1:12" x14ac:dyDescent="0.2">
      <c r="A20" s="7" t="s">
        <v>682</v>
      </c>
      <c r="B20" s="7" t="s">
        <v>728</v>
      </c>
      <c r="C20" s="7" t="s">
        <v>817</v>
      </c>
      <c r="D20" s="7" t="s">
        <v>819</v>
      </c>
      <c r="E20" s="7" t="s">
        <v>818</v>
      </c>
      <c r="F20" s="7" t="s">
        <v>697</v>
      </c>
      <c r="G20" s="33">
        <v>18.899999999999999</v>
      </c>
      <c r="H20" s="34" t="s">
        <v>786</v>
      </c>
      <c r="I20" s="35">
        <v>41778</v>
      </c>
      <c r="J20" s="38">
        <v>80</v>
      </c>
      <c r="K20" s="7" t="s">
        <v>684</v>
      </c>
      <c r="L20" s="7" t="s">
        <v>686</v>
      </c>
    </row>
    <row r="21" spans="1:12" x14ac:dyDescent="0.2">
      <c r="A21" s="7" t="s">
        <v>682</v>
      </c>
      <c r="B21" s="7" t="s">
        <v>729</v>
      </c>
      <c r="C21" s="7" t="s">
        <v>783</v>
      </c>
      <c r="D21" s="7" t="s">
        <v>785</v>
      </c>
      <c r="E21" s="7" t="s">
        <v>784</v>
      </c>
      <c r="F21" s="7" t="s">
        <v>697</v>
      </c>
      <c r="G21" s="33">
        <v>18.899999999999999</v>
      </c>
      <c r="H21" s="34">
        <v>-108.8</v>
      </c>
      <c r="I21" s="35">
        <v>41785</v>
      </c>
      <c r="J21" s="38">
        <v>200</v>
      </c>
      <c r="K21" s="7" t="s">
        <v>684</v>
      </c>
      <c r="L21" s="7" t="s">
        <v>686</v>
      </c>
    </row>
    <row r="22" spans="1:12" x14ac:dyDescent="0.2">
      <c r="A22" s="7" t="s">
        <v>682</v>
      </c>
      <c r="B22" s="7" t="s">
        <v>730</v>
      </c>
      <c r="C22" s="7" t="s">
        <v>731</v>
      </c>
      <c r="D22" s="7" t="s">
        <v>732</v>
      </c>
      <c r="E22" s="7" t="s">
        <v>733</v>
      </c>
      <c r="F22" s="7" t="s">
        <v>825</v>
      </c>
      <c r="G22" s="33">
        <v>20.3</v>
      </c>
      <c r="H22" s="34">
        <v>-107</v>
      </c>
      <c r="I22" s="35">
        <v>41773</v>
      </c>
      <c r="J22" s="38">
        <v>400</v>
      </c>
      <c r="K22" s="7" t="s">
        <v>684</v>
      </c>
      <c r="L22" s="7" t="s">
        <v>686</v>
      </c>
    </row>
    <row r="23" spans="1:12" x14ac:dyDescent="0.2">
      <c r="A23" s="7" t="s">
        <v>682</v>
      </c>
      <c r="B23" s="7" t="s">
        <v>734</v>
      </c>
      <c r="C23" s="7" t="s">
        <v>735</v>
      </c>
      <c r="D23" s="7" t="s">
        <v>736</v>
      </c>
      <c r="E23" s="7" t="s">
        <v>737</v>
      </c>
      <c r="F23" s="7" t="s">
        <v>738</v>
      </c>
      <c r="G23" s="33">
        <v>20.6</v>
      </c>
      <c r="H23" s="34">
        <v>-107.8</v>
      </c>
      <c r="I23" s="35">
        <v>41788</v>
      </c>
      <c r="J23" s="38">
        <v>150</v>
      </c>
      <c r="K23" s="7" t="s">
        <v>684</v>
      </c>
      <c r="L23" s="7" t="s">
        <v>686</v>
      </c>
    </row>
    <row r="24" spans="1:12" x14ac:dyDescent="0.2">
      <c r="A24" s="7" t="s">
        <v>682</v>
      </c>
      <c r="B24" s="7" t="s">
        <v>739</v>
      </c>
      <c r="C24" s="7" t="s">
        <v>814</v>
      </c>
      <c r="D24" s="7" t="s">
        <v>816</v>
      </c>
      <c r="E24" s="7" t="s">
        <v>815</v>
      </c>
      <c r="F24" s="7" t="s">
        <v>738</v>
      </c>
      <c r="G24" s="33">
        <v>20.6</v>
      </c>
      <c r="H24" s="34">
        <v>-107.8</v>
      </c>
      <c r="I24" s="35">
        <v>41788</v>
      </c>
      <c r="J24" s="38">
        <v>70</v>
      </c>
      <c r="K24" s="7" t="s">
        <v>684</v>
      </c>
      <c r="L24" s="7" t="s">
        <v>686</v>
      </c>
    </row>
    <row r="25" spans="1:12" x14ac:dyDescent="0.2">
      <c r="A25" s="7" t="s">
        <v>682</v>
      </c>
      <c r="B25" s="7" t="s">
        <v>740</v>
      </c>
      <c r="C25" s="7" t="s">
        <v>790</v>
      </c>
      <c r="D25" s="7" t="s">
        <v>792</v>
      </c>
      <c r="E25" s="7" t="s">
        <v>791</v>
      </c>
      <c r="F25" s="7" t="s">
        <v>741</v>
      </c>
      <c r="G25" s="33">
        <v>20.7</v>
      </c>
      <c r="H25" s="34">
        <v>-108</v>
      </c>
      <c r="I25" s="35">
        <v>41790</v>
      </c>
      <c r="J25" s="38">
        <v>140</v>
      </c>
      <c r="K25" s="7" t="s">
        <v>684</v>
      </c>
      <c r="L25" s="7" t="s">
        <v>686</v>
      </c>
    </row>
    <row r="26" spans="1:12" x14ac:dyDescent="0.2">
      <c r="A26" s="7" t="s">
        <v>682</v>
      </c>
      <c r="B26" s="7" t="s">
        <v>742</v>
      </c>
      <c r="C26" s="7" t="s">
        <v>811</v>
      </c>
      <c r="D26" s="7" t="s">
        <v>812</v>
      </c>
      <c r="E26" s="7" t="s">
        <v>813</v>
      </c>
      <c r="F26" s="7" t="s">
        <v>741</v>
      </c>
      <c r="G26" s="33">
        <v>20.7</v>
      </c>
      <c r="H26" s="34">
        <v>-108</v>
      </c>
      <c r="I26" s="35">
        <v>41790</v>
      </c>
      <c r="J26" s="38">
        <v>75</v>
      </c>
      <c r="K26" s="7" t="s">
        <v>684</v>
      </c>
      <c r="L26" s="7" t="s">
        <v>686</v>
      </c>
    </row>
    <row r="27" spans="1:12" x14ac:dyDescent="0.2">
      <c r="A27" s="7" t="s">
        <v>682</v>
      </c>
      <c r="B27" s="7" t="s">
        <v>743</v>
      </c>
      <c r="C27" s="7" t="s">
        <v>780</v>
      </c>
      <c r="D27" s="7" t="s">
        <v>782</v>
      </c>
      <c r="E27" s="7" t="s">
        <v>781</v>
      </c>
      <c r="F27" s="7" t="s">
        <v>741</v>
      </c>
      <c r="G27" s="33">
        <v>20.7</v>
      </c>
      <c r="H27" s="34">
        <v>-108</v>
      </c>
      <c r="I27" s="35">
        <v>41790</v>
      </c>
      <c r="J27" s="38">
        <v>90</v>
      </c>
      <c r="K27" s="7" t="s">
        <v>684</v>
      </c>
      <c r="L27" s="7" t="s">
        <v>686</v>
      </c>
    </row>
    <row r="28" spans="1:12" x14ac:dyDescent="0.2">
      <c r="A28" s="7" t="s">
        <v>744</v>
      </c>
      <c r="B28" s="7" t="s">
        <v>745</v>
      </c>
      <c r="C28" s="7" t="s">
        <v>354</v>
      </c>
      <c r="D28" s="7" t="s">
        <v>746</v>
      </c>
      <c r="E28" s="7" t="s">
        <v>810</v>
      </c>
      <c r="F28" s="7" t="s">
        <v>747</v>
      </c>
      <c r="G28" s="7">
        <v>16.899999999999999</v>
      </c>
      <c r="H28" s="33">
        <v>-107</v>
      </c>
      <c r="I28" s="35">
        <v>43205</v>
      </c>
      <c r="J28" s="38">
        <v>76</v>
      </c>
      <c r="K28" s="7" t="s">
        <v>748</v>
      </c>
      <c r="L28" s="36"/>
    </row>
    <row r="29" spans="1:12" x14ac:dyDescent="0.2">
      <c r="A29" s="7" t="s">
        <v>744</v>
      </c>
      <c r="B29" s="7" t="s">
        <v>749</v>
      </c>
      <c r="C29" s="7" t="s">
        <v>347</v>
      </c>
      <c r="D29" s="7" t="s">
        <v>750</v>
      </c>
      <c r="E29" s="7" t="s">
        <v>810</v>
      </c>
      <c r="F29" s="7" t="s">
        <v>747</v>
      </c>
      <c r="G29" s="7">
        <v>16.899999999999999</v>
      </c>
      <c r="H29" s="33">
        <v>-107</v>
      </c>
      <c r="I29" s="35">
        <v>43206</v>
      </c>
      <c r="J29" s="38">
        <v>86</v>
      </c>
      <c r="K29" s="7" t="s">
        <v>748</v>
      </c>
      <c r="L29" s="36"/>
    </row>
    <row r="30" spans="1:12" x14ac:dyDescent="0.2">
      <c r="A30" s="7" t="s">
        <v>744</v>
      </c>
      <c r="B30" s="7" t="s">
        <v>751</v>
      </c>
      <c r="C30" s="7" t="s">
        <v>349</v>
      </c>
      <c r="D30" s="7" t="s">
        <v>752</v>
      </c>
      <c r="E30" s="7" t="s">
        <v>810</v>
      </c>
      <c r="F30" s="7" t="s">
        <v>747</v>
      </c>
      <c r="G30" s="7">
        <v>16.899999999999999</v>
      </c>
      <c r="H30" s="33">
        <v>-107</v>
      </c>
      <c r="I30" s="35">
        <v>43207</v>
      </c>
      <c r="J30" s="38">
        <v>81</v>
      </c>
      <c r="K30" s="7" t="s">
        <v>748</v>
      </c>
      <c r="L30" s="36"/>
    </row>
    <row r="31" spans="1:12" x14ac:dyDescent="0.2">
      <c r="A31" s="7" t="s">
        <v>744</v>
      </c>
      <c r="B31" s="7" t="s">
        <v>753</v>
      </c>
      <c r="C31" s="7" t="s">
        <v>339</v>
      </c>
      <c r="D31" s="7" t="s">
        <v>754</v>
      </c>
      <c r="E31" s="7" t="s">
        <v>810</v>
      </c>
      <c r="F31" s="7" t="s">
        <v>747</v>
      </c>
      <c r="G31" s="7">
        <v>16.899999999999999</v>
      </c>
      <c r="H31" s="33">
        <v>-107</v>
      </c>
      <c r="I31" s="35">
        <v>43208</v>
      </c>
      <c r="J31" s="38">
        <v>150</v>
      </c>
      <c r="K31" s="7" t="s">
        <v>748</v>
      </c>
      <c r="L31" s="36"/>
    </row>
    <row r="32" spans="1:12" x14ac:dyDescent="0.2">
      <c r="A32" s="7" t="s">
        <v>744</v>
      </c>
      <c r="B32" s="7" t="s">
        <v>755</v>
      </c>
      <c r="C32" s="7" t="s">
        <v>344</v>
      </c>
      <c r="D32" s="7" t="s">
        <v>756</v>
      </c>
      <c r="E32" s="7" t="s">
        <v>810</v>
      </c>
      <c r="F32" s="7" t="s">
        <v>747</v>
      </c>
      <c r="G32" s="7">
        <v>16.899999999999999</v>
      </c>
      <c r="H32" s="33">
        <v>-107</v>
      </c>
      <c r="I32" s="35">
        <v>43208</v>
      </c>
      <c r="J32" s="38">
        <v>106</v>
      </c>
      <c r="K32" s="7" t="s">
        <v>748</v>
      </c>
      <c r="L32" s="36"/>
    </row>
    <row r="33" spans="1:12" x14ac:dyDescent="0.2">
      <c r="A33" s="7" t="s">
        <v>744</v>
      </c>
      <c r="B33" s="7" t="s">
        <v>757</v>
      </c>
      <c r="C33" s="7" t="s">
        <v>342</v>
      </c>
      <c r="D33" s="7" t="s">
        <v>758</v>
      </c>
      <c r="E33" s="7" t="s">
        <v>810</v>
      </c>
      <c r="F33" s="7" t="s">
        <v>747</v>
      </c>
      <c r="G33" s="7">
        <v>16.899999999999999</v>
      </c>
      <c r="H33" s="33">
        <v>-107</v>
      </c>
      <c r="I33" s="35">
        <v>43208</v>
      </c>
      <c r="J33" s="38">
        <v>112.2</v>
      </c>
      <c r="K33" s="7" t="s">
        <v>748</v>
      </c>
      <c r="L33" s="36"/>
    </row>
    <row r="34" spans="1:12" x14ac:dyDescent="0.2">
      <c r="A34" s="7" t="s">
        <v>744</v>
      </c>
      <c r="B34" s="7" t="s">
        <v>759</v>
      </c>
      <c r="C34" s="7" t="s">
        <v>336</v>
      </c>
      <c r="D34" s="7" t="s">
        <v>760</v>
      </c>
      <c r="E34" s="7" t="s">
        <v>810</v>
      </c>
      <c r="F34" s="7" t="s">
        <v>747</v>
      </c>
      <c r="G34" s="7">
        <v>16.899999999999999</v>
      </c>
      <c r="H34" s="33">
        <v>-107</v>
      </c>
      <c r="I34" s="35">
        <v>43209</v>
      </c>
      <c r="J34" s="38">
        <v>150</v>
      </c>
      <c r="K34" s="7" t="s">
        <v>748</v>
      </c>
      <c r="L34" s="36"/>
    </row>
    <row r="35" spans="1:12" x14ac:dyDescent="0.2">
      <c r="A35" s="7" t="s">
        <v>744</v>
      </c>
      <c r="B35" s="7" t="s">
        <v>761</v>
      </c>
      <c r="C35" s="7" t="s">
        <v>352</v>
      </c>
      <c r="D35" s="7" t="s">
        <v>762</v>
      </c>
      <c r="E35" s="7" t="s">
        <v>810</v>
      </c>
      <c r="F35" s="7" t="s">
        <v>747</v>
      </c>
      <c r="G35" s="7">
        <v>16.899999999999999</v>
      </c>
      <c r="H35" s="33">
        <v>-107</v>
      </c>
      <c r="I35" s="35">
        <v>43210</v>
      </c>
      <c r="J35" s="38">
        <v>80</v>
      </c>
      <c r="K35" s="7" t="s">
        <v>748</v>
      </c>
      <c r="L35" s="36"/>
    </row>
    <row r="36" spans="1:12" x14ac:dyDescent="0.2">
      <c r="A36" s="7" t="s">
        <v>744</v>
      </c>
      <c r="B36" s="7" t="s">
        <v>763</v>
      </c>
      <c r="C36" s="7" t="s">
        <v>363</v>
      </c>
      <c r="D36" s="7" t="s">
        <v>764</v>
      </c>
      <c r="E36" s="7" t="s">
        <v>810</v>
      </c>
      <c r="F36" s="7" t="s">
        <v>765</v>
      </c>
      <c r="G36" s="33">
        <v>20.2</v>
      </c>
      <c r="H36" s="33">
        <v>-106</v>
      </c>
      <c r="I36" s="35">
        <v>43211</v>
      </c>
      <c r="J36" s="38">
        <v>77</v>
      </c>
      <c r="K36" s="7" t="s">
        <v>748</v>
      </c>
      <c r="L36" s="36"/>
    </row>
    <row r="37" spans="1:12" x14ac:dyDescent="0.2">
      <c r="A37" s="7" t="s">
        <v>744</v>
      </c>
      <c r="B37" s="7" t="s">
        <v>766</v>
      </c>
      <c r="C37" s="7" t="s">
        <v>368</v>
      </c>
      <c r="D37" s="7" t="s">
        <v>767</v>
      </c>
      <c r="E37" s="7" t="s">
        <v>810</v>
      </c>
      <c r="F37" s="7" t="s">
        <v>765</v>
      </c>
      <c r="G37" s="33">
        <v>20.2</v>
      </c>
      <c r="H37" s="33">
        <v>-106</v>
      </c>
      <c r="I37" s="35">
        <v>43212</v>
      </c>
      <c r="J37" s="38">
        <v>46</v>
      </c>
      <c r="K37" s="7" t="s">
        <v>748</v>
      </c>
      <c r="L37" s="36"/>
    </row>
    <row r="38" spans="1:12" x14ac:dyDescent="0.2">
      <c r="A38" s="7" t="s">
        <v>744</v>
      </c>
      <c r="B38" s="7" t="s">
        <v>768</v>
      </c>
      <c r="C38" s="7" t="s">
        <v>370</v>
      </c>
      <c r="D38" s="7" t="s">
        <v>769</v>
      </c>
      <c r="E38" s="7" t="s">
        <v>810</v>
      </c>
      <c r="F38" s="7" t="s">
        <v>765</v>
      </c>
      <c r="G38" s="33">
        <v>20.2</v>
      </c>
      <c r="H38" s="33">
        <v>-106</v>
      </c>
      <c r="I38" s="35">
        <v>43213</v>
      </c>
      <c r="J38" s="38">
        <v>40</v>
      </c>
      <c r="K38" s="7" t="s">
        <v>748</v>
      </c>
      <c r="L38" s="36"/>
    </row>
    <row r="39" spans="1:12" x14ac:dyDescent="0.2">
      <c r="A39" s="7" t="s">
        <v>744</v>
      </c>
      <c r="B39" s="7" t="s">
        <v>770</v>
      </c>
      <c r="C39" s="7" t="s">
        <v>360</v>
      </c>
      <c r="D39" s="7" t="s">
        <v>771</v>
      </c>
      <c r="E39" s="7" t="s">
        <v>810</v>
      </c>
      <c r="F39" s="7" t="s">
        <v>765</v>
      </c>
      <c r="G39" s="33">
        <v>20.2</v>
      </c>
      <c r="H39" s="33">
        <v>-106</v>
      </c>
      <c r="I39" s="35">
        <v>43214</v>
      </c>
      <c r="J39" s="38">
        <v>126</v>
      </c>
      <c r="K39" s="7" t="s">
        <v>748</v>
      </c>
      <c r="L39" s="36"/>
    </row>
    <row r="40" spans="1:12" x14ac:dyDescent="0.2">
      <c r="A40" s="7" t="s">
        <v>744</v>
      </c>
      <c r="B40" s="7" t="s">
        <v>772</v>
      </c>
      <c r="C40" s="7" t="s">
        <v>365</v>
      </c>
      <c r="D40" s="7" t="s">
        <v>773</v>
      </c>
      <c r="E40" s="7" t="s">
        <v>810</v>
      </c>
      <c r="F40" s="7" t="s">
        <v>765</v>
      </c>
      <c r="G40" s="33">
        <v>20.2</v>
      </c>
      <c r="H40" s="33">
        <v>-106</v>
      </c>
      <c r="I40" s="35">
        <v>43214</v>
      </c>
      <c r="J40" s="38">
        <v>66.599999999999994</v>
      </c>
      <c r="K40" s="7" t="s">
        <v>748</v>
      </c>
      <c r="L40" s="36"/>
    </row>
    <row r="41" spans="1:12" x14ac:dyDescent="0.2">
      <c r="A41" s="7" t="s">
        <v>744</v>
      </c>
      <c r="B41" s="7" t="s">
        <v>774</v>
      </c>
      <c r="C41" s="7" t="s">
        <v>357</v>
      </c>
      <c r="D41" s="7" t="s">
        <v>775</v>
      </c>
      <c r="E41" s="7" t="s">
        <v>810</v>
      </c>
      <c r="F41" s="7" t="s">
        <v>765</v>
      </c>
      <c r="G41" s="33">
        <v>20.2</v>
      </c>
      <c r="H41" s="33">
        <v>-106</v>
      </c>
      <c r="I41" s="35">
        <v>43214</v>
      </c>
      <c r="J41" s="38">
        <v>126</v>
      </c>
      <c r="K41" s="7" t="s">
        <v>748</v>
      </c>
      <c r="L41" s="36"/>
    </row>
    <row r="42" spans="1:12" x14ac:dyDescent="0.2">
      <c r="A42" s="7" t="s">
        <v>744</v>
      </c>
      <c r="B42" s="7" t="s">
        <v>776</v>
      </c>
      <c r="C42" s="7" t="s">
        <v>373</v>
      </c>
      <c r="D42" s="7" t="s">
        <v>777</v>
      </c>
      <c r="E42" s="7" t="s">
        <v>810</v>
      </c>
      <c r="F42" s="7" t="s">
        <v>765</v>
      </c>
      <c r="G42" s="33">
        <v>20.2</v>
      </c>
      <c r="H42" s="33">
        <v>-106</v>
      </c>
      <c r="I42" s="35">
        <v>43215</v>
      </c>
      <c r="J42" s="38">
        <v>32</v>
      </c>
      <c r="K42" s="7" t="s">
        <v>748</v>
      </c>
      <c r="L42" s="36"/>
    </row>
    <row r="43" spans="1:12" x14ac:dyDescent="0.2">
      <c r="A43" s="7" t="s">
        <v>744</v>
      </c>
      <c r="B43" s="7" t="s">
        <v>778</v>
      </c>
      <c r="C43" s="7" t="s">
        <v>375</v>
      </c>
      <c r="D43" s="7" t="s">
        <v>779</v>
      </c>
      <c r="E43" s="7" t="s">
        <v>810</v>
      </c>
      <c r="F43" s="7" t="s">
        <v>765</v>
      </c>
      <c r="G43" s="33">
        <v>20.2</v>
      </c>
      <c r="H43" s="33">
        <v>-106</v>
      </c>
      <c r="I43" s="35">
        <v>43217</v>
      </c>
      <c r="J43" s="38">
        <v>28</v>
      </c>
      <c r="K43" s="7" t="s">
        <v>748</v>
      </c>
      <c r="L43" s="3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ass, Jennifer B</dc:creator>
  <cp:lastModifiedBy>Glass, Jennifer B</cp:lastModifiedBy>
  <dcterms:created xsi:type="dcterms:W3CDTF">2022-10-11T15:35:09Z</dcterms:created>
  <dcterms:modified xsi:type="dcterms:W3CDTF">2024-02-03T13:47:46Z</dcterms:modified>
</cp:coreProperties>
</file>